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288" windowHeight="105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L$3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7" uniqueCount="105">
  <si>
    <t>prov_name</t>
  </si>
  <si>
    <t>id</t>
  </si>
  <si>
    <t>year</t>
  </si>
  <si>
    <t>ROE</t>
  </si>
  <si>
    <t>ROA</t>
  </si>
  <si>
    <t>Digital Financial Inclusion Index</t>
  </si>
  <si>
    <t>Level of transportation infrastructure 2</t>
  </si>
  <si>
    <t>Unemployment</t>
  </si>
  <si>
    <t>Degree of industrial agglomeration</t>
  </si>
  <si>
    <t>labour force level</t>
  </si>
  <si>
    <t>Bank Cost to Income Ratio</t>
  </si>
  <si>
    <t>Bank net interest margin</t>
  </si>
  <si>
    <t>北京</t>
  </si>
  <si>
    <t>天津</t>
  </si>
  <si>
    <t>河北</t>
  </si>
  <si>
    <t>山西</t>
  </si>
  <si>
    <t>内蒙古</t>
  </si>
  <si>
    <t>辽宁</t>
  </si>
  <si>
    <t>吉林</t>
  </si>
  <si>
    <t>黑龙江</t>
  </si>
  <si>
    <t>上海</t>
  </si>
  <si>
    <t>江苏</t>
  </si>
  <si>
    <t>浙江</t>
  </si>
  <si>
    <t>安徽</t>
  </si>
  <si>
    <t>福建</t>
  </si>
  <si>
    <t>江西</t>
  </si>
  <si>
    <t>山东</t>
  </si>
  <si>
    <t>河南</t>
  </si>
  <si>
    <t>湖北</t>
  </si>
  <si>
    <t>湖南</t>
  </si>
  <si>
    <t>广东</t>
  </si>
  <si>
    <t>广西</t>
  </si>
  <si>
    <t>海南</t>
  </si>
  <si>
    <t>重庆</t>
  </si>
  <si>
    <t>四川</t>
  </si>
  <si>
    <t>贵州</t>
  </si>
  <si>
    <t>云南</t>
  </si>
  <si>
    <t>陕西</t>
  </si>
  <si>
    <t>甘肃</t>
  </si>
  <si>
    <t>青海</t>
  </si>
  <si>
    <t>宁夏</t>
  </si>
  <si>
    <t>新疆</t>
  </si>
  <si>
    <t>prov_name_eng</t>
  </si>
  <si>
    <t>prov_code</t>
  </si>
  <si>
    <t>index_aggregate</t>
  </si>
  <si>
    <t>北京市</t>
  </si>
  <si>
    <t>Beijing</t>
  </si>
  <si>
    <t>天津市</t>
  </si>
  <si>
    <t>Tianjin</t>
  </si>
  <si>
    <t>河北省</t>
  </si>
  <si>
    <t>Hebei</t>
  </si>
  <si>
    <t>山西省</t>
  </si>
  <si>
    <t>Shanxi</t>
  </si>
  <si>
    <t>内蒙古自治区</t>
  </si>
  <si>
    <t>Inner Mongolia</t>
  </si>
  <si>
    <t>辽宁省</t>
  </si>
  <si>
    <t>Liaoning</t>
  </si>
  <si>
    <t>吉林省</t>
  </si>
  <si>
    <t>Jilin</t>
  </si>
  <si>
    <t>黑龙江省</t>
  </si>
  <si>
    <t>Heilongjiang</t>
  </si>
  <si>
    <t>上海市</t>
  </si>
  <si>
    <t>Shanghai</t>
  </si>
  <si>
    <t>江苏省</t>
  </si>
  <si>
    <t>Jiangsu</t>
  </si>
  <si>
    <t>浙江省</t>
  </si>
  <si>
    <t>Zhejiang</t>
  </si>
  <si>
    <t>安徽省</t>
  </si>
  <si>
    <t>Anhui</t>
  </si>
  <si>
    <t>福建省</t>
  </si>
  <si>
    <t>Fujian</t>
  </si>
  <si>
    <t>江西省</t>
  </si>
  <si>
    <t>Jiangxi</t>
  </si>
  <si>
    <t>山东省</t>
  </si>
  <si>
    <t>Shandong</t>
  </si>
  <si>
    <t>河南省</t>
  </si>
  <si>
    <t>Henan</t>
  </si>
  <si>
    <t>湖北省</t>
  </si>
  <si>
    <t>Hubei</t>
  </si>
  <si>
    <t>湖南省</t>
  </si>
  <si>
    <t>Hunan</t>
  </si>
  <si>
    <t>广东省</t>
  </si>
  <si>
    <t>Guangdong</t>
  </si>
  <si>
    <t>广西壮族自治区</t>
  </si>
  <si>
    <t>Guangxi</t>
  </si>
  <si>
    <t>海南省</t>
  </si>
  <si>
    <t>Hainan</t>
  </si>
  <si>
    <t>重庆市</t>
  </si>
  <si>
    <t>Chongqing</t>
  </si>
  <si>
    <t>四川省</t>
  </si>
  <si>
    <t>Sichuan</t>
  </si>
  <si>
    <t>贵州省</t>
  </si>
  <si>
    <t>Guizhou</t>
  </si>
  <si>
    <t>云南省</t>
  </si>
  <si>
    <t>Yunnan</t>
  </si>
  <si>
    <t>陕西省</t>
  </si>
  <si>
    <t>Shaanxi</t>
  </si>
  <si>
    <t>甘肃省</t>
  </si>
  <si>
    <t>Gansu</t>
  </si>
  <si>
    <t>青海省</t>
  </si>
  <si>
    <t>Qinghai</t>
  </si>
  <si>
    <t>宁夏回族自治区</t>
  </si>
  <si>
    <t>Ningxia</t>
  </si>
  <si>
    <t>新疆维吾尔自治区</t>
  </si>
  <si>
    <t>Xinjia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  <numFmt numFmtId="178" formatCode="0.00_ "/>
    <numFmt numFmtId="179" formatCode="0.0000_ "/>
  </numFmts>
  <fonts count="28">
    <font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b/>
      <sz val="10"/>
      <color theme="1"/>
      <name val="宋体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1" fillId="0" borderId="1" xfId="0" applyNumberFormat="1" applyFont="1" applyFill="1" applyBorder="1" applyAlignment="1"/>
    <xf numFmtId="177" fontId="2" fillId="0" borderId="1" xfId="0" applyNumberFormat="1" applyFont="1" applyFill="1" applyBorder="1" applyAlignment="1"/>
    <xf numFmtId="0" fontId="3" fillId="0" borderId="1" xfId="0" applyFont="1" applyBorder="1" applyAlignment="1">
      <alignment horizontal="center" vertical="center" wrapText="1"/>
    </xf>
    <xf numFmtId="178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/>
    <xf numFmtId="176" fontId="8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L301"/>
  <sheetViews>
    <sheetView tabSelected="1" workbookViewId="0">
      <pane xSplit="3" ySplit="1" topLeftCell="D2" activePane="bottomRight" state="frozen"/>
      <selection/>
      <selection pane="topRight"/>
      <selection pane="bottomLeft"/>
      <selection pane="bottomRight" activeCell="A1" sqref="A1"/>
    </sheetView>
  </sheetViews>
  <sheetFormatPr defaultColWidth="9" defaultRowHeight="14.4"/>
  <cols>
    <col min="1" max="3" width="9.37962962962963" customWidth="1"/>
    <col min="6" max="6" width="12.6296296296296"/>
    <col min="7" max="7" width="12.8888888888889"/>
    <col min="9" max="9" width="9.66666666666667"/>
    <col min="10" max="10" width="10.6666666666667"/>
    <col min="11" max="11" width="11.5" customWidth="1"/>
    <col min="12" max="12" width="7.37962962962963" customWidth="1"/>
  </cols>
  <sheetData>
    <row r="1" ht="16" customHeight="1" spans="1:12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13" t="s">
        <v>10</v>
      </c>
      <c r="L1" s="13" t="s">
        <v>11</v>
      </c>
    </row>
    <row r="2" ht="15.6" spans="1:12">
      <c r="A2" s="2" t="s">
        <v>12</v>
      </c>
      <c r="B2" s="8">
        <v>1</v>
      </c>
      <c r="C2" s="3">
        <v>2012</v>
      </c>
      <c r="D2" s="9">
        <v>19.139</v>
      </c>
      <c r="E2" s="9">
        <v>1.1254</v>
      </c>
      <c r="F2" s="10">
        <v>150.65</v>
      </c>
      <c r="G2" s="11">
        <v>10.1720594329031</v>
      </c>
      <c r="H2" s="11">
        <v>0.0127</v>
      </c>
      <c r="I2" s="11">
        <v>0.069206</v>
      </c>
      <c r="J2" s="11">
        <v>7.0096799</v>
      </c>
      <c r="K2" s="14">
        <v>25.78</v>
      </c>
      <c r="L2" s="14">
        <v>2.4791</v>
      </c>
    </row>
    <row r="3" ht="15.6" spans="1:12">
      <c r="A3" s="2" t="s">
        <v>13</v>
      </c>
      <c r="B3" s="8">
        <v>2</v>
      </c>
      <c r="C3" s="3">
        <v>2012</v>
      </c>
      <c r="D3" s="9">
        <v>17.978</v>
      </c>
      <c r="E3" s="9">
        <v>1.0962</v>
      </c>
      <c r="F3" s="10">
        <v>122.96</v>
      </c>
      <c r="G3" s="11">
        <v>10.7367270556723</v>
      </c>
      <c r="H3" s="11">
        <v>0.036</v>
      </c>
      <c r="I3" s="11">
        <v>0.066928</v>
      </c>
      <c r="J3" s="11">
        <v>6.688529</v>
      </c>
      <c r="K3" s="14">
        <v>28.02</v>
      </c>
      <c r="L3" s="14">
        <v>2.5</v>
      </c>
    </row>
    <row r="4" ht="15.6" spans="1:12">
      <c r="A4" s="2" t="s">
        <v>14</v>
      </c>
      <c r="B4" s="8">
        <v>3</v>
      </c>
      <c r="C4" s="3">
        <v>2012</v>
      </c>
      <c r="D4" s="9">
        <v>17.9557</v>
      </c>
      <c r="E4" s="9">
        <v>1.0937</v>
      </c>
      <c r="F4" s="10">
        <v>89.32</v>
      </c>
      <c r="G4" s="11">
        <v>12.2974204399894</v>
      </c>
      <c r="H4" s="11">
        <v>0.0369</v>
      </c>
      <c r="I4" s="11">
        <v>0.021384</v>
      </c>
      <c r="J4" s="11">
        <v>8.3096769</v>
      </c>
      <c r="K4" s="14">
        <v>38.91</v>
      </c>
      <c r="L4" s="14">
        <v>3.1012</v>
      </c>
    </row>
    <row r="5" ht="15.6" spans="1:12">
      <c r="A5" s="2" t="s">
        <v>15</v>
      </c>
      <c r="B5" s="8">
        <v>4</v>
      </c>
      <c r="C5" s="3">
        <v>2012</v>
      </c>
      <c r="D5" s="9">
        <v>15.8519</v>
      </c>
      <c r="E5" s="9">
        <v>1.0022</v>
      </c>
      <c r="F5" s="10">
        <v>92.98</v>
      </c>
      <c r="G5" s="11">
        <v>11.881781912211</v>
      </c>
      <c r="H5" s="11">
        <v>0.0333</v>
      </c>
      <c r="I5" s="11">
        <v>0.011463</v>
      </c>
      <c r="J5" s="11">
        <v>7.5142547</v>
      </c>
      <c r="K5" s="14">
        <v>34.06</v>
      </c>
      <c r="L5" s="14">
        <v>2.91</v>
      </c>
    </row>
    <row r="6" ht="15.6" spans="1:12">
      <c r="A6" s="2" t="s">
        <v>16</v>
      </c>
      <c r="B6" s="8">
        <v>5</v>
      </c>
      <c r="C6" s="3">
        <v>2012</v>
      </c>
      <c r="D6" s="9">
        <v>13.7642</v>
      </c>
      <c r="E6" s="9">
        <v>0.9049</v>
      </c>
      <c r="F6" s="10">
        <v>91.68</v>
      </c>
      <c r="G6" s="11">
        <v>12.1544740413824</v>
      </c>
      <c r="H6" s="11">
        <v>0.0373</v>
      </c>
      <c r="I6" s="11">
        <v>0.001169</v>
      </c>
      <c r="J6" s="11">
        <v>7.2291139</v>
      </c>
      <c r="K6" s="14">
        <f>K7+K7-K8</f>
        <v>38.09</v>
      </c>
      <c r="L6" s="15">
        <v>6.49078125</v>
      </c>
    </row>
    <row r="7" ht="15.6" spans="1:12">
      <c r="A7" s="2" t="s">
        <v>17</v>
      </c>
      <c r="B7" s="8">
        <v>6</v>
      </c>
      <c r="C7" s="3">
        <v>2012</v>
      </c>
      <c r="D7" s="9">
        <v>11.8203</v>
      </c>
      <c r="E7" s="9">
        <v>0.8494</v>
      </c>
      <c r="F7" s="10">
        <v>103.53</v>
      </c>
      <c r="G7" s="11">
        <v>12.2394542287123</v>
      </c>
      <c r="H7" s="11">
        <v>0.0355</v>
      </c>
      <c r="I7" s="11">
        <v>0.016159</v>
      </c>
      <c r="J7" s="11">
        <v>7.7931001</v>
      </c>
      <c r="K7" s="14">
        <v>37.51</v>
      </c>
      <c r="L7" s="14">
        <v>2.9212</v>
      </c>
    </row>
    <row r="8" ht="15.6" spans="1:12">
      <c r="A8" s="2" t="s">
        <v>18</v>
      </c>
      <c r="B8" s="8">
        <v>7</v>
      </c>
      <c r="C8" s="3">
        <v>2012</v>
      </c>
      <c r="D8" s="9">
        <v>10.8915</v>
      </c>
      <c r="E8" s="9">
        <v>0.8215</v>
      </c>
      <c r="F8" s="10">
        <v>87.23</v>
      </c>
      <c r="G8" s="11">
        <v>10.9115932722322</v>
      </c>
      <c r="H8" s="11">
        <v>0.0365</v>
      </c>
      <c r="I8" s="11">
        <v>0.007842</v>
      </c>
      <c r="J8" s="11">
        <v>7.3065247</v>
      </c>
      <c r="K8" s="14">
        <v>36.93</v>
      </c>
      <c r="L8" s="14">
        <v>3.2719</v>
      </c>
    </row>
    <row r="9" ht="15.6" spans="1:12">
      <c r="A9" s="2" t="s">
        <v>19</v>
      </c>
      <c r="B9" s="8">
        <v>8</v>
      </c>
      <c r="C9" s="3">
        <v>2012</v>
      </c>
      <c r="D9" s="9">
        <v>10.7318</v>
      </c>
      <c r="E9" s="9">
        <v>0.8132</v>
      </c>
      <c r="F9" s="10">
        <v>87.91</v>
      </c>
      <c r="G9" s="11">
        <v>11.0856854959912</v>
      </c>
      <c r="H9" s="11">
        <v>0.0415</v>
      </c>
      <c r="I9" s="11">
        <v>0.004433</v>
      </c>
      <c r="J9" s="11">
        <v>7.6202148</v>
      </c>
      <c r="K9" s="14">
        <v>34.7</v>
      </c>
      <c r="L9" s="14">
        <v>3.09</v>
      </c>
    </row>
    <row r="10" ht="15.6" spans="1:12">
      <c r="A10" s="2" t="s">
        <v>20</v>
      </c>
      <c r="B10" s="8">
        <v>9</v>
      </c>
      <c r="C10" s="3">
        <v>2012</v>
      </c>
      <c r="D10" s="9">
        <v>10.0782</v>
      </c>
      <c r="E10" s="9">
        <v>0.768</v>
      </c>
      <c r="F10" s="10">
        <v>150.77</v>
      </c>
      <c r="G10" s="11">
        <v>11.4514574250767</v>
      </c>
      <c r="H10" s="11">
        <v>0.0305</v>
      </c>
      <c r="I10" s="11">
        <v>0.175946</v>
      </c>
      <c r="J10" s="11">
        <v>7.017058</v>
      </c>
      <c r="K10" s="14">
        <v>33.3</v>
      </c>
      <c r="L10" s="14">
        <v>2.25</v>
      </c>
    </row>
    <row r="11" ht="15.6" spans="1:12">
      <c r="A11" s="2" t="s">
        <v>21</v>
      </c>
      <c r="B11" s="8">
        <v>10</v>
      </c>
      <c r="C11" s="3">
        <v>2012</v>
      </c>
      <c r="D11" s="9">
        <v>8.6437</v>
      </c>
      <c r="E11" s="9">
        <v>0.7515</v>
      </c>
      <c r="F11" s="10">
        <v>122.03</v>
      </c>
      <c r="G11" s="11">
        <v>12.3014146430101</v>
      </c>
      <c r="H11" s="11">
        <v>0.0314</v>
      </c>
      <c r="I11" s="11">
        <v>0.043369</v>
      </c>
      <c r="J11" s="11">
        <v>8.4702148</v>
      </c>
      <c r="K11" s="14">
        <v>33.41</v>
      </c>
      <c r="L11" s="14">
        <v>2.93</v>
      </c>
    </row>
    <row r="12" ht="15.6" spans="1:12">
      <c r="A12" s="2" t="s">
        <v>22</v>
      </c>
      <c r="B12" s="8">
        <v>11</v>
      </c>
      <c r="C12" s="3">
        <v>2012</v>
      </c>
      <c r="D12" s="9">
        <v>17.0159</v>
      </c>
      <c r="E12" s="9">
        <v>0.9807</v>
      </c>
      <c r="F12" s="10">
        <v>146.35</v>
      </c>
      <c r="G12" s="11">
        <v>12.1642970714975</v>
      </c>
      <c r="H12" s="11">
        <v>0.0301</v>
      </c>
      <c r="I12" s="11">
        <v>0.03407</v>
      </c>
      <c r="J12" s="11">
        <v>8.1335874</v>
      </c>
      <c r="K12" s="14">
        <v>32.56</v>
      </c>
      <c r="L12" s="14">
        <v>3.26</v>
      </c>
    </row>
    <row r="13" ht="15.6" spans="1:12">
      <c r="A13" s="12" t="s">
        <v>23</v>
      </c>
      <c r="B13" s="8">
        <v>12</v>
      </c>
      <c r="C13" s="3">
        <v>2012</v>
      </c>
      <c r="D13" s="9">
        <v>19.0246</v>
      </c>
      <c r="E13" s="9">
        <v>0.9703</v>
      </c>
      <c r="F13" s="10">
        <v>96.63</v>
      </c>
      <c r="G13" s="11">
        <v>12.6521581278346</v>
      </c>
      <c r="H13" s="11">
        <v>0.0368</v>
      </c>
      <c r="I13" s="11">
        <v>0.030049</v>
      </c>
      <c r="J13" s="11">
        <v>8.3444575</v>
      </c>
      <c r="K13" s="14">
        <v>26.72</v>
      </c>
      <c r="L13" s="14">
        <v>3.03</v>
      </c>
    </row>
    <row r="14" ht="15.6" spans="1:12">
      <c r="A14" s="2" t="s">
        <v>24</v>
      </c>
      <c r="B14" s="8">
        <v>13</v>
      </c>
      <c r="C14" s="3">
        <v>2012</v>
      </c>
      <c r="D14" s="9">
        <v>18.4411</v>
      </c>
      <c r="E14" s="9">
        <v>1.0014</v>
      </c>
      <c r="F14" s="10">
        <v>123.21</v>
      </c>
      <c r="G14" s="11">
        <v>11.3426719950004</v>
      </c>
      <c r="H14" s="11">
        <v>0.0363</v>
      </c>
      <c r="I14" s="11">
        <v>0.01835</v>
      </c>
      <c r="J14" s="11">
        <v>7.6971213</v>
      </c>
      <c r="K14" s="14">
        <v>36.06</v>
      </c>
      <c r="L14" s="14">
        <v>1.688</v>
      </c>
    </row>
    <row r="15" ht="15.6" spans="1:12">
      <c r="A15" s="2" t="s">
        <v>25</v>
      </c>
      <c r="B15" s="8">
        <v>14</v>
      </c>
      <c r="C15" s="3">
        <v>2012</v>
      </c>
      <c r="D15" s="9">
        <v>15.9377</v>
      </c>
      <c r="E15" s="9">
        <v>0.9444</v>
      </c>
      <c r="F15" s="10">
        <v>91.93</v>
      </c>
      <c r="G15" s="11">
        <v>11.7534844828528</v>
      </c>
      <c r="H15" s="11">
        <v>0.03</v>
      </c>
      <c r="I15" s="11">
        <v>0.013906</v>
      </c>
      <c r="J15" s="11">
        <v>7.7681104</v>
      </c>
      <c r="K15" s="14">
        <v>27.86</v>
      </c>
      <c r="L15" s="14">
        <v>3.2933</v>
      </c>
    </row>
    <row r="16" ht="15.6" spans="1:12">
      <c r="A16" s="2" t="s">
        <v>26</v>
      </c>
      <c r="B16" s="8">
        <v>15</v>
      </c>
      <c r="C16" s="3">
        <v>2012</v>
      </c>
      <c r="D16" s="9">
        <v>12.1018</v>
      </c>
      <c r="E16" s="9">
        <v>0.7388</v>
      </c>
      <c r="F16" s="10">
        <v>100.35</v>
      </c>
      <c r="G16" s="11">
        <v>12.7177069422321</v>
      </c>
      <c r="H16" s="11">
        <v>0.0333</v>
      </c>
      <c r="I16" s="11">
        <v>0.036825</v>
      </c>
      <c r="J16" s="11">
        <v>8.6813508</v>
      </c>
      <c r="K16" s="14">
        <v>41.81</v>
      </c>
      <c r="L16" s="14">
        <v>3.04</v>
      </c>
    </row>
    <row r="17" ht="15.6" spans="1:12">
      <c r="A17" s="2" t="s">
        <v>27</v>
      </c>
      <c r="B17" s="8">
        <v>16</v>
      </c>
      <c r="C17" s="3">
        <v>2012</v>
      </c>
      <c r="D17" s="9">
        <v>9.1298</v>
      </c>
      <c r="E17" s="9">
        <v>0.5802</v>
      </c>
      <c r="F17" s="10">
        <v>83.68</v>
      </c>
      <c r="G17" s="11">
        <v>12.5139800500435</v>
      </c>
      <c r="H17" s="11">
        <v>0.0308</v>
      </c>
      <c r="I17" s="11">
        <v>0.030059</v>
      </c>
      <c r="J17" s="11">
        <v>8.5389547</v>
      </c>
      <c r="K17" s="14">
        <v>28.05</v>
      </c>
      <c r="L17" s="14">
        <v>4.26</v>
      </c>
    </row>
    <row r="18" ht="15.6" spans="1:12">
      <c r="A18" s="2" t="s">
        <v>28</v>
      </c>
      <c r="B18" s="8">
        <v>17</v>
      </c>
      <c r="C18" s="3">
        <v>2012</v>
      </c>
      <c r="D18" s="9">
        <v>9.1812</v>
      </c>
      <c r="E18" s="9">
        <v>0.6215</v>
      </c>
      <c r="F18" s="10">
        <v>101.42</v>
      </c>
      <c r="G18" s="11">
        <v>11.7194923798796</v>
      </c>
      <c r="H18" s="11">
        <v>0.0383</v>
      </c>
      <c r="I18" s="11">
        <v>0.017884</v>
      </c>
      <c r="J18" s="11">
        <v>8.1309423</v>
      </c>
      <c r="K18" s="14">
        <v>28.19</v>
      </c>
      <c r="L18" s="14">
        <v>2.7371</v>
      </c>
    </row>
    <row r="19" ht="15.6" spans="1:12">
      <c r="A19" s="2" t="s">
        <v>29</v>
      </c>
      <c r="B19" s="8">
        <v>18</v>
      </c>
      <c r="C19" s="3">
        <v>2012</v>
      </c>
      <c r="D19" s="9">
        <v>9.3393</v>
      </c>
      <c r="E19" s="9">
        <v>0.6937</v>
      </c>
      <c r="F19" s="10">
        <v>93.71</v>
      </c>
      <c r="G19" s="11">
        <v>12.160300921284</v>
      </c>
      <c r="H19" s="11">
        <v>0.0423</v>
      </c>
      <c r="I19" s="11">
        <v>0.01914</v>
      </c>
      <c r="J19" s="11">
        <v>8.2988655</v>
      </c>
      <c r="K19" s="14">
        <v>33.2</v>
      </c>
      <c r="L19" s="14">
        <v>3.3343</v>
      </c>
    </row>
    <row r="20" ht="15.6" spans="1:12">
      <c r="A20" s="2" t="s">
        <v>30</v>
      </c>
      <c r="B20" s="8">
        <v>19</v>
      </c>
      <c r="C20" s="3">
        <v>2012</v>
      </c>
      <c r="D20" s="9">
        <v>8.3218</v>
      </c>
      <c r="E20" s="9">
        <v>0.6401</v>
      </c>
      <c r="F20" s="10">
        <v>127.06</v>
      </c>
      <c r="G20" s="11">
        <v>12.4532334594861</v>
      </c>
      <c r="H20" s="11">
        <v>0.0248</v>
      </c>
      <c r="I20" s="11">
        <v>0.034283</v>
      </c>
      <c r="J20" s="11">
        <v>8.7276162</v>
      </c>
      <c r="K20" s="14">
        <v>35.98</v>
      </c>
      <c r="L20" s="14">
        <v>3.03</v>
      </c>
    </row>
    <row r="21" ht="15.6" spans="1:12">
      <c r="A21" s="2" t="s">
        <v>31</v>
      </c>
      <c r="B21" s="8">
        <v>20</v>
      </c>
      <c r="C21" s="3">
        <v>2012</v>
      </c>
      <c r="D21" s="9">
        <v>5.8197</v>
      </c>
      <c r="E21" s="9">
        <v>0.4567</v>
      </c>
      <c r="F21" s="10">
        <v>89.35</v>
      </c>
      <c r="G21" s="11">
        <v>11.9913683830298</v>
      </c>
      <c r="H21" s="11">
        <v>0.0341</v>
      </c>
      <c r="I21" s="11">
        <v>0.011535</v>
      </c>
      <c r="J21" s="11">
        <v>7.9259887</v>
      </c>
      <c r="K21" s="14">
        <v>36.36</v>
      </c>
      <c r="L21" s="14">
        <v>2.98</v>
      </c>
    </row>
    <row r="22" ht="15.6" spans="1:12">
      <c r="A22" s="2" t="s">
        <v>32</v>
      </c>
      <c r="B22" s="8">
        <v>21</v>
      </c>
      <c r="C22" s="3">
        <v>2012</v>
      </c>
      <c r="D22" s="9">
        <v>18.9544</v>
      </c>
      <c r="E22" s="9">
        <v>1.0599</v>
      </c>
      <c r="F22" s="10">
        <v>102.94</v>
      </c>
      <c r="G22" s="11">
        <v>10.1991526754787</v>
      </c>
      <c r="H22" s="11">
        <v>0.0201</v>
      </c>
      <c r="I22" s="11">
        <v>0.013997</v>
      </c>
      <c r="J22" s="11">
        <v>6.1652077</v>
      </c>
      <c r="K22" s="14">
        <v>24.26</v>
      </c>
      <c r="L22" s="14">
        <v>1.3282</v>
      </c>
    </row>
    <row r="23" ht="15.6" spans="1:12">
      <c r="A23" s="2" t="s">
        <v>33</v>
      </c>
      <c r="B23" s="8">
        <v>22</v>
      </c>
      <c r="C23" s="3">
        <v>2012</v>
      </c>
      <c r="D23" s="9">
        <v>15.8659</v>
      </c>
      <c r="E23" s="9">
        <v>1.0096</v>
      </c>
      <c r="F23" s="10">
        <v>100.02</v>
      </c>
      <c r="G23" s="11">
        <v>11.3676002261189</v>
      </c>
      <c r="H23" s="11">
        <v>0.033</v>
      </c>
      <c r="I23" s="11">
        <v>0.019584</v>
      </c>
      <c r="J23" s="11">
        <v>7.3814334</v>
      </c>
      <c r="K23" s="14">
        <v>34.1</v>
      </c>
      <c r="L23" s="14">
        <v>2.85</v>
      </c>
    </row>
    <row r="24" ht="15.6" spans="1:12">
      <c r="A24" s="2" t="s">
        <v>34</v>
      </c>
      <c r="B24" s="8">
        <v>23</v>
      </c>
      <c r="C24" s="3">
        <v>2012</v>
      </c>
      <c r="D24" s="9">
        <v>17.9317</v>
      </c>
      <c r="E24" s="9">
        <v>1.0621</v>
      </c>
      <c r="F24" s="10">
        <v>100.13</v>
      </c>
      <c r="G24" s="11">
        <v>12.068814316498</v>
      </c>
      <c r="H24" s="11">
        <v>0.0412</v>
      </c>
      <c r="I24" s="11">
        <v>0.009459</v>
      </c>
      <c r="J24" s="11">
        <v>8.4413915</v>
      </c>
      <c r="K24" s="14">
        <v>29.92</v>
      </c>
      <c r="L24" s="14">
        <v>2.6819</v>
      </c>
    </row>
    <row r="25" ht="15.6" spans="1:12">
      <c r="A25" s="2" t="s">
        <v>35</v>
      </c>
      <c r="B25" s="8">
        <v>24</v>
      </c>
      <c r="C25" s="3">
        <v>2012</v>
      </c>
      <c r="D25" s="9">
        <v>17.2589</v>
      </c>
      <c r="E25" s="9">
        <v>1.1069</v>
      </c>
      <c r="F25" s="10">
        <v>75.87</v>
      </c>
      <c r="G25" s="11">
        <v>10.871514580658</v>
      </c>
      <c r="H25" s="11">
        <v>0.0329</v>
      </c>
      <c r="I25" s="11">
        <v>0.009889</v>
      </c>
      <c r="J25" s="11">
        <v>7.4843686</v>
      </c>
      <c r="K25" s="14">
        <v>29.86</v>
      </c>
      <c r="L25" s="14">
        <v>3.67</v>
      </c>
    </row>
    <row r="26" ht="15.6" spans="1:12">
      <c r="A26" s="2" t="s">
        <v>36</v>
      </c>
      <c r="B26" s="8">
        <v>25</v>
      </c>
      <c r="C26" s="3">
        <v>2012</v>
      </c>
      <c r="D26" s="9">
        <v>16.0655</v>
      </c>
      <c r="E26" s="9">
        <v>0.9911</v>
      </c>
      <c r="F26" s="10">
        <v>84.43</v>
      </c>
      <c r="G26" s="11">
        <v>11.1380123550416</v>
      </c>
      <c r="H26" s="11">
        <v>0.0403</v>
      </c>
      <c r="I26" s="11">
        <v>0.007269</v>
      </c>
      <c r="J26" s="11">
        <v>7.9497972</v>
      </c>
      <c r="K26" s="14">
        <v>45.0402</v>
      </c>
      <c r="L26" s="14">
        <v>5.1259</v>
      </c>
    </row>
    <row r="27" ht="15.6" spans="1:12">
      <c r="A27" s="2" t="s">
        <v>37</v>
      </c>
      <c r="B27" s="8">
        <v>27</v>
      </c>
      <c r="C27" s="3">
        <v>2012</v>
      </c>
      <c r="D27" s="9">
        <v>13.1886</v>
      </c>
      <c r="E27" s="9">
        <v>0.8396</v>
      </c>
      <c r="F27" s="10">
        <v>98.24</v>
      </c>
      <c r="G27" s="11">
        <v>11.8257415160107</v>
      </c>
      <c r="H27" s="11">
        <v>0.0322</v>
      </c>
      <c r="I27" s="11">
        <v>0.009957</v>
      </c>
      <c r="J27" s="11">
        <v>7.6453977</v>
      </c>
      <c r="K27" s="14">
        <v>27.69</v>
      </c>
      <c r="L27" s="14">
        <v>2.7051</v>
      </c>
    </row>
    <row r="28" ht="15.6" spans="1:12">
      <c r="A28" s="2" t="s">
        <v>38</v>
      </c>
      <c r="B28" s="8">
        <v>28</v>
      </c>
      <c r="C28" s="3">
        <v>2012</v>
      </c>
      <c r="D28" s="9">
        <v>8.1225</v>
      </c>
      <c r="E28" s="9">
        <v>0.5955</v>
      </c>
      <c r="F28" s="10">
        <v>76.29</v>
      </c>
      <c r="G28" s="11">
        <v>10.732731270422</v>
      </c>
      <c r="H28" s="11">
        <v>0.0268</v>
      </c>
      <c r="I28" s="11">
        <v>0.003158</v>
      </c>
      <c r="J28" s="11">
        <v>7.2137683</v>
      </c>
      <c r="K28" s="14">
        <v>35.59</v>
      </c>
      <c r="L28" s="14">
        <v>3.6941</v>
      </c>
    </row>
    <row r="29" ht="15.6" spans="1:12">
      <c r="A29" s="2" t="s">
        <v>39</v>
      </c>
      <c r="B29" s="8">
        <v>29</v>
      </c>
      <c r="C29" s="3">
        <v>2012</v>
      </c>
      <c r="D29" s="9">
        <v>7.2363</v>
      </c>
      <c r="E29" s="9">
        <v>0.5765</v>
      </c>
      <c r="F29" s="10">
        <v>61.47</v>
      </c>
      <c r="G29" s="11">
        <v>9.50925166012948</v>
      </c>
      <c r="H29" s="11">
        <v>0.0337</v>
      </c>
      <c r="I29" s="11">
        <v>0.000432</v>
      </c>
      <c r="J29" s="11">
        <v>5.7394392</v>
      </c>
      <c r="K29" s="14">
        <v>16.18</v>
      </c>
      <c r="L29" s="14">
        <v>3.0649</v>
      </c>
    </row>
    <row r="30" ht="15.6" spans="1:12">
      <c r="A30" s="2" t="s">
        <v>40</v>
      </c>
      <c r="B30" s="8">
        <v>30</v>
      </c>
      <c r="C30" s="3">
        <v>2012</v>
      </c>
      <c r="D30" s="9">
        <v>5.8723</v>
      </c>
      <c r="E30" s="9">
        <v>0.4904</v>
      </c>
      <c r="F30" s="10">
        <v>87.13</v>
      </c>
      <c r="G30" s="11">
        <v>10.6240869491101</v>
      </c>
      <c r="H30" s="11">
        <v>0.0418</v>
      </c>
      <c r="I30" s="11">
        <v>0.005219</v>
      </c>
      <c r="J30" s="11">
        <v>5.842007</v>
      </c>
      <c r="K30" s="14">
        <v>33.88</v>
      </c>
      <c r="L30" s="14">
        <v>4.6635</v>
      </c>
    </row>
    <row r="31" ht="15.6" spans="1:12">
      <c r="A31" s="2" t="s">
        <v>41</v>
      </c>
      <c r="B31" s="8">
        <v>31</v>
      </c>
      <c r="C31" s="3">
        <v>2012</v>
      </c>
      <c r="D31" s="9">
        <v>6.415</v>
      </c>
      <c r="E31" s="9">
        <v>0.5437</v>
      </c>
      <c r="F31" s="10">
        <v>82.45</v>
      </c>
      <c r="G31" s="11">
        <v>10.9817865835586</v>
      </c>
      <c r="H31" s="11">
        <v>0.0339</v>
      </c>
      <c r="I31" s="11">
        <v>0.000751</v>
      </c>
      <c r="J31" s="11">
        <v>7.1276937</v>
      </c>
      <c r="K31" s="14">
        <v>29.5022</v>
      </c>
      <c r="L31" s="14">
        <v>3.8353</v>
      </c>
    </row>
    <row r="32" ht="15.6" spans="1:12">
      <c r="A32" s="2" t="s">
        <v>12</v>
      </c>
      <c r="B32" s="8">
        <v>1</v>
      </c>
      <c r="C32" s="3">
        <v>2013</v>
      </c>
      <c r="D32" s="9">
        <v>17.5706</v>
      </c>
      <c r="E32" s="9">
        <v>1.1076</v>
      </c>
      <c r="F32" s="10">
        <v>215.62</v>
      </c>
      <c r="G32" s="11">
        <v>10.1560966978646</v>
      </c>
      <c r="H32" s="11">
        <v>0.0121</v>
      </c>
      <c r="I32" s="11">
        <v>0.071313</v>
      </c>
      <c r="J32" s="11">
        <v>7.0396603</v>
      </c>
      <c r="K32" s="14">
        <v>25.51</v>
      </c>
      <c r="L32" s="14">
        <v>2.28</v>
      </c>
    </row>
    <row r="33" ht="15.6" spans="1:12">
      <c r="A33" s="2" t="s">
        <v>13</v>
      </c>
      <c r="B33" s="8">
        <v>2</v>
      </c>
      <c r="C33" s="3">
        <v>2013</v>
      </c>
      <c r="D33" s="9">
        <v>19.4947</v>
      </c>
      <c r="E33" s="9">
        <v>1.1249</v>
      </c>
      <c r="F33" s="10">
        <v>175.26</v>
      </c>
      <c r="G33" s="11">
        <v>10.7195821879309</v>
      </c>
      <c r="H33" s="11">
        <v>0.036</v>
      </c>
      <c r="I33" s="11">
        <v>0.070622</v>
      </c>
      <c r="J33" s="11">
        <v>6.7422436</v>
      </c>
      <c r="K33" s="14">
        <v>25.93</v>
      </c>
      <c r="L33" s="14">
        <v>2.12</v>
      </c>
    </row>
    <row r="34" ht="15.6" spans="1:12">
      <c r="A34" s="2" t="s">
        <v>14</v>
      </c>
      <c r="B34" s="8">
        <v>3</v>
      </c>
      <c r="C34" s="3">
        <v>2013</v>
      </c>
      <c r="D34" s="9">
        <v>13.2337</v>
      </c>
      <c r="E34" s="9">
        <v>0.749</v>
      </c>
      <c r="F34" s="10">
        <v>144.98</v>
      </c>
      <c r="G34" s="11">
        <v>12.1960677631891</v>
      </c>
      <c r="H34" s="11">
        <v>0.0368</v>
      </c>
      <c r="I34" s="11">
        <v>0.021221</v>
      </c>
      <c r="J34" s="11">
        <v>8.3020178</v>
      </c>
      <c r="K34" s="14">
        <v>39.83</v>
      </c>
      <c r="L34" s="14">
        <v>3.4986</v>
      </c>
    </row>
    <row r="35" ht="15.6" spans="1:12">
      <c r="A35" s="2" t="s">
        <v>15</v>
      </c>
      <c r="B35" s="8">
        <v>4</v>
      </c>
      <c r="C35" s="3">
        <v>2013</v>
      </c>
      <c r="D35" s="9">
        <v>12.6121</v>
      </c>
      <c r="E35" s="9">
        <v>0.7213</v>
      </c>
      <c r="F35" s="10">
        <v>144.22</v>
      </c>
      <c r="G35" s="11">
        <v>11.9578997061731</v>
      </c>
      <c r="H35" s="11">
        <v>0.0313</v>
      </c>
      <c r="I35" s="11">
        <v>0.011594</v>
      </c>
      <c r="J35" s="11">
        <v>7.52564</v>
      </c>
      <c r="K35" s="14">
        <v>32.22</v>
      </c>
      <c r="L35" s="14">
        <v>3.2318</v>
      </c>
    </row>
    <row r="36" ht="15.6" spans="1:12">
      <c r="A36" s="2" t="s">
        <v>16</v>
      </c>
      <c r="B36" s="8">
        <v>5</v>
      </c>
      <c r="C36" s="3">
        <v>2013</v>
      </c>
      <c r="D36" s="9">
        <v>11.0352</v>
      </c>
      <c r="E36" s="9">
        <v>0.6242</v>
      </c>
      <c r="F36" s="10">
        <v>146.59</v>
      </c>
      <c r="G36" s="11">
        <v>12.0097292404938</v>
      </c>
      <c r="H36" s="11">
        <v>0.0366</v>
      </c>
      <c r="I36" s="11">
        <v>0.001161</v>
      </c>
      <c r="J36" s="11">
        <v>7.222566</v>
      </c>
      <c r="K36" s="14">
        <v>37.9261</v>
      </c>
      <c r="L36" s="15">
        <v>6.01625</v>
      </c>
    </row>
    <row r="37" ht="15.6" spans="1:12">
      <c r="A37" s="2" t="s">
        <v>17</v>
      </c>
      <c r="B37" s="8">
        <v>6</v>
      </c>
      <c r="C37" s="3">
        <v>2013</v>
      </c>
      <c r="D37" s="9">
        <v>10.1076</v>
      </c>
      <c r="E37" s="9">
        <v>0.6472</v>
      </c>
      <c r="F37" s="10">
        <v>160.07</v>
      </c>
      <c r="G37" s="11">
        <v>12.239836187683</v>
      </c>
      <c r="H37" s="11">
        <v>0.0335</v>
      </c>
      <c r="I37" s="11">
        <v>0.016793</v>
      </c>
      <c r="J37" s="11">
        <v>7.8315696</v>
      </c>
      <c r="K37" s="14">
        <v>34.81</v>
      </c>
      <c r="L37" s="14">
        <v>3.109</v>
      </c>
    </row>
    <row r="38" ht="15.6" spans="1:12">
      <c r="A38" s="2" t="s">
        <v>18</v>
      </c>
      <c r="B38" s="8">
        <v>7</v>
      </c>
      <c r="C38" s="3">
        <v>2013</v>
      </c>
      <c r="D38" s="9">
        <v>8.4835</v>
      </c>
      <c r="E38" s="9">
        <v>0.6089</v>
      </c>
      <c r="F38" s="10">
        <v>138.36</v>
      </c>
      <c r="G38" s="11">
        <v>10.7102156187408</v>
      </c>
      <c r="H38" s="11">
        <v>0.037</v>
      </c>
      <c r="I38" s="11">
        <v>0.007668</v>
      </c>
      <c r="J38" s="11">
        <v>7.2841348</v>
      </c>
      <c r="K38" s="14">
        <v>42.8</v>
      </c>
      <c r="L38" s="14">
        <v>2.3959</v>
      </c>
    </row>
    <row r="39" ht="15.6" spans="1:12">
      <c r="A39" s="2" t="s">
        <v>19</v>
      </c>
      <c r="B39" s="8">
        <v>8</v>
      </c>
      <c r="C39" s="3">
        <v>2013</v>
      </c>
      <c r="D39" s="9">
        <v>8.1071</v>
      </c>
      <c r="E39" s="9">
        <v>0.624</v>
      </c>
      <c r="F39" s="10">
        <v>141.4</v>
      </c>
      <c r="G39" s="11">
        <v>11.0201689406651</v>
      </c>
      <c r="H39" s="11">
        <v>0.0444</v>
      </c>
      <c r="I39" s="11">
        <v>0.004341</v>
      </c>
      <c r="J39" s="11">
        <v>7.5994013</v>
      </c>
      <c r="K39" s="14">
        <v>36.74</v>
      </c>
      <c r="L39" s="14">
        <v>2.64</v>
      </c>
    </row>
    <row r="40" ht="15.6" spans="1:12">
      <c r="A40" s="2" t="s">
        <v>20</v>
      </c>
      <c r="B40" s="8">
        <v>9</v>
      </c>
      <c r="C40" s="3">
        <v>2013</v>
      </c>
      <c r="D40" s="9">
        <v>7.6149</v>
      </c>
      <c r="E40" s="9">
        <v>0.6059</v>
      </c>
      <c r="F40" s="10">
        <v>222.14</v>
      </c>
      <c r="G40" s="11">
        <v>11.3421917095238</v>
      </c>
      <c r="H40" s="11">
        <v>0.0398</v>
      </c>
      <c r="I40" s="11">
        <v>0.215916</v>
      </c>
      <c r="J40" s="11">
        <v>7.2217701</v>
      </c>
      <c r="K40" s="14">
        <v>29.31</v>
      </c>
      <c r="L40" s="14">
        <v>2.18</v>
      </c>
    </row>
    <row r="41" ht="15.6" spans="1:12">
      <c r="A41" s="2" t="s">
        <v>21</v>
      </c>
      <c r="B41" s="8">
        <v>10</v>
      </c>
      <c r="C41" s="3">
        <v>2013</v>
      </c>
      <c r="D41" s="9">
        <v>7.813</v>
      </c>
      <c r="E41" s="9">
        <v>0.5849</v>
      </c>
      <c r="F41" s="10">
        <v>180.98</v>
      </c>
      <c r="G41" s="11">
        <v>12.1105249375183</v>
      </c>
      <c r="H41" s="11">
        <v>0.0303</v>
      </c>
      <c r="I41" s="11">
        <v>0.043563</v>
      </c>
      <c r="J41" s="11">
        <v>8.4746823</v>
      </c>
      <c r="K41" s="14">
        <v>32.29</v>
      </c>
      <c r="L41" s="14">
        <v>2.75</v>
      </c>
    </row>
    <row r="42" ht="15.6" spans="1:12">
      <c r="A42" s="2" t="s">
        <v>22</v>
      </c>
      <c r="B42" s="8">
        <v>11</v>
      </c>
      <c r="C42" s="3">
        <v>2013</v>
      </c>
      <c r="D42" s="9">
        <v>25.6693</v>
      </c>
      <c r="E42" s="9">
        <v>2.2486</v>
      </c>
      <c r="F42" s="10">
        <v>205.77</v>
      </c>
      <c r="G42" s="11">
        <v>12.1478024374054</v>
      </c>
      <c r="H42" s="11">
        <v>0.0301</v>
      </c>
      <c r="I42" s="11">
        <v>0.03436</v>
      </c>
      <c r="J42" s="11">
        <v>8.1420633</v>
      </c>
      <c r="K42" s="14">
        <v>33</v>
      </c>
      <c r="L42" s="14">
        <v>2.9251</v>
      </c>
    </row>
    <row r="43" ht="15.6" spans="1:12">
      <c r="A43" s="12" t="s">
        <v>23</v>
      </c>
      <c r="B43" s="8">
        <v>12</v>
      </c>
      <c r="C43" s="3">
        <v>2013</v>
      </c>
      <c r="D43" s="9">
        <v>23.2249</v>
      </c>
      <c r="E43" s="9">
        <v>1.9554</v>
      </c>
      <c r="F43" s="10">
        <v>150.83</v>
      </c>
      <c r="G43" s="11">
        <v>12.8901563768412</v>
      </c>
      <c r="H43" s="11">
        <v>0.0341</v>
      </c>
      <c r="I43" s="11">
        <v>0.030542</v>
      </c>
      <c r="J43" s="11">
        <v>8.3607499</v>
      </c>
      <c r="K43" s="14">
        <v>25.61</v>
      </c>
      <c r="L43" s="14">
        <v>2.63</v>
      </c>
    </row>
    <row r="44" ht="15.6" spans="1:12">
      <c r="A44" s="2" t="s">
        <v>24</v>
      </c>
      <c r="B44" s="8">
        <v>13</v>
      </c>
      <c r="C44" s="3">
        <v>2013</v>
      </c>
      <c r="D44" s="9">
        <v>20.7805</v>
      </c>
      <c r="E44" s="9">
        <v>1.6622</v>
      </c>
      <c r="F44" s="10">
        <v>183.1</v>
      </c>
      <c r="G44" s="11">
        <v>11.4790987380813</v>
      </c>
      <c r="H44" s="11">
        <v>0.0355</v>
      </c>
      <c r="I44" s="11">
        <v>0.018417</v>
      </c>
      <c r="J44" s="11">
        <v>7.7007478</v>
      </c>
      <c r="K44" s="14">
        <v>40.27</v>
      </c>
      <c r="L44" s="14">
        <v>1.5022</v>
      </c>
    </row>
    <row r="45" ht="15.6" spans="1:12">
      <c r="A45" s="2" t="s">
        <v>25</v>
      </c>
      <c r="B45" s="8">
        <v>14</v>
      </c>
      <c r="C45" s="3">
        <v>2013</v>
      </c>
      <c r="D45" s="9">
        <v>12.5226</v>
      </c>
      <c r="E45" s="9">
        <v>0.8567</v>
      </c>
      <c r="F45" s="10">
        <v>146.13</v>
      </c>
      <c r="G45" s="11">
        <v>11.814303320551</v>
      </c>
      <c r="H45" s="11">
        <v>0.0317</v>
      </c>
      <c r="I45" s="11">
        <v>0.013894</v>
      </c>
      <c r="J45" s="11">
        <v>7.767264</v>
      </c>
      <c r="K45" s="14">
        <v>27.08</v>
      </c>
      <c r="L45" s="14">
        <v>3.83</v>
      </c>
    </row>
    <row r="46" ht="15.6" spans="1:12">
      <c r="A46" s="2" t="s">
        <v>26</v>
      </c>
      <c r="B46" s="8">
        <v>15</v>
      </c>
      <c r="C46" s="3">
        <v>2013</v>
      </c>
      <c r="D46" s="9">
        <v>10.8679</v>
      </c>
      <c r="E46" s="9">
        <v>0.6317</v>
      </c>
      <c r="F46" s="10">
        <v>159.3</v>
      </c>
      <c r="G46" s="11">
        <v>12.4840830982852</v>
      </c>
      <c r="H46" s="11">
        <v>0.0324</v>
      </c>
      <c r="I46" s="11">
        <v>0.0365</v>
      </c>
      <c r="J46" s="11">
        <v>8.6724861</v>
      </c>
      <c r="K46" s="14">
        <v>41.4</v>
      </c>
      <c r="L46" s="14">
        <v>2.54</v>
      </c>
    </row>
    <row r="47" ht="15.6" spans="1:12">
      <c r="A47" s="2" t="s">
        <v>27</v>
      </c>
      <c r="B47" s="8">
        <v>16</v>
      </c>
      <c r="C47" s="3">
        <v>2013</v>
      </c>
      <c r="D47" s="9">
        <v>10.8156</v>
      </c>
      <c r="E47" s="9">
        <v>0.6182</v>
      </c>
      <c r="F47" s="10">
        <v>142.08</v>
      </c>
      <c r="G47" s="11">
        <v>12.1271538893198</v>
      </c>
      <c r="H47" s="11">
        <v>0.0309</v>
      </c>
      <c r="I47" s="11">
        <v>0.029965</v>
      </c>
      <c r="J47" s="11">
        <v>8.5358187</v>
      </c>
      <c r="K47" s="14">
        <v>26.94</v>
      </c>
      <c r="L47" s="14">
        <v>3.5</v>
      </c>
    </row>
    <row r="48" ht="15.6" spans="1:12">
      <c r="A48" s="2" t="s">
        <v>28</v>
      </c>
      <c r="B48" s="8">
        <v>17</v>
      </c>
      <c r="C48" s="3">
        <v>2013</v>
      </c>
      <c r="D48" s="9">
        <v>10.2671</v>
      </c>
      <c r="E48" s="9">
        <v>0.694</v>
      </c>
      <c r="F48" s="10">
        <v>164.76</v>
      </c>
      <c r="G48" s="11">
        <v>11.7829526021833</v>
      </c>
      <c r="H48" s="11">
        <v>0.0349</v>
      </c>
      <c r="I48" s="11">
        <v>0.017916</v>
      </c>
      <c r="J48" s="11">
        <v>8.1327065</v>
      </c>
      <c r="K48" s="14">
        <v>28.69</v>
      </c>
      <c r="L48" s="14">
        <v>3.2659</v>
      </c>
    </row>
    <row r="49" ht="15.6" spans="1:12">
      <c r="A49" s="2" t="s">
        <v>29</v>
      </c>
      <c r="B49" s="8">
        <v>18</v>
      </c>
      <c r="C49" s="3">
        <v>2013</v>
      </c>
      <c r="D49" s="9">
        <v>7.3579</v>
      </c>
      <c r="E49" s="9">
        <v>0.6114</v>
      </c>
      <c r="F49" s="10">
        <v>147.71</v>
      </c>
      <c r="G49" s="11">
        <v>12.1255944263686</v>
      </c>
      <c r="H49" s="11">
        <v>0.042</v>
      </c>
      <c r="I49" s="11">
        <v>0.019221</v>
      </c>
      <c r="J49" s="11">
        <v>8.3031209</v>
      </c>
      <c r="K49" s="14">
        <v>31.79</v>
      </c>
      <c r="L49" s="14">
        <v>3.14</v>
      </c>
    </row>
    <row r="50" ht="15.6" spans="1:12">
      <c r="A50" s="2" t="s">
        <v>30</v>
      </c>
      <c r="B50" s="8">
        <v>19</v>
      </c>
      <c r="C50" s="3">
        <v>2013</v>
      </c>
      <c r="D50" s="9">
        <v>6.5746</v>
      </c>
      <c r="E50" s="9">
        <v>0.5614</v>
      </c>
      <c r="F50" s="10">
        <v>184.78</v>
      </c>
      <c r="G50" s="11">
        <v>12.7628587193125</v>
      </c>
      <c r="H50" s="11">
        <v>0.0243</v>
      </c>
      <c r="I50" s="11">
        <v>0.03485</v>
      </c>
      <c r="J50" s="11">
        <v>8.74401</v>
      </c>
      <c r="K50" s="14">
        <v>34.36</v>
      </c>
      <c r="L50" s="14">
        <v>2.82</v>
      </c>
    </row>
    <row r="51" ht="15.6" spans="1:12">
      <c r="A51" s="2" t="s">
        <v>31</v>
      </c>
      <c r="B51" s="8">
        <v>20</v>
      </c>
      <c r="C51" s="3">
        <v>2013</v>
      </c>
      <c r="D51" s="9">
        <v>5.9742</v>
      </c>
      <c r="E51" s="9">
        <v>0.5257</v>
      </c>
      <c r="F51" s="10">
        <v>141.46</v>
      </c>
      <c r="G51" s="11">
        <v>11.9259816875242</v>
      </c>
      <c r="H51" s="11">
        <v>0.033</v>
      </c>
      <c r="I51" s="11">
        <v>0.011593</v>
      </c>
      <c r="J51" s="11">
        <v>7.9310188</v>
      </c>
      <c r="K51" s="14">
        <v>30.57</v>
      </c>
      <c r="L51" s="14">
        <v>2.09</v>
      </c>
    </row>
    <row r="52" ht="15.6" spans="1:12">
      <c r="A52" s="2" t="s">
        <v>32</v>
      </c>
      <c r="B52" s="8">
        <v>21</v>
      </c>
      <c r="C52" s="3">
        <v>2013</v>
      </c>
      <c r="D52" s="9">
        <v>17.6524</v>
      </c>
      <c r="E52" s="9">
        <v>0.7872</v>
      </c>
      <c r="F52" s="10">
        <v>158.26</v>
      </c>
      <c r="G52" s="11">
        <v>9.75991159604722</v>
      </c>
      <c r="H52" s="11">
        <v>0.0217</v>
      </c>
      <c r="I52" s="11">
        <v>0.014428</v>
      </c>
      <c r="J52" s="11">
        <v>6.1955476</v>
      </c>
      <c r="K52" s="14">
        <v>26.96</v>
      </c>
      <c r="L52" s="14">
        <v>0.7459</v>
      </c>
    </row>
    <row r="53" ht="15.6" spans="1:12">
      <c r="A53" s="2" t="s">
        <v>33</v>
      </c>
      <c r="B53" s="8">
        <v>22</v>
      </c>
      <c r="C53" s="3">
        <v>2013</v>
      </c>
      <c r="D53" s="9">
        <v>19.6919</v>
      </c>
      <c r="E53" s="9">
        <v>0.857</v>
      </c>
      <c r="F53" s="10">
        <v>159.86</v>
      </c>
      <c r="G53" s="11">
        <v>11.3764262441256</v>
      </c>
      <c r="H53" s="11">
        <v>0.034</v>
      </c>
      <c r="I53" s="11">
        <v>0.01974</v>
      </c>
      <c r="J53" s="11">
        <v>7.3893725</v>
      </c>
      <c r="K53" s="14">
        <v>32.37</v>
      </c>
      <c r="L53" s="14">
        <v>3.4611</v>
      </c>
    </row>
    <row r="54" ht="15.6" spans="1:12">
      <c r="A54" s="2" t="s">
        <v>34</v>
      </c>
      <c r="B54" s="8">
        <v>23</v>
      </c>
      <c r="C54" s="3">
        <v>2013</v>
      </c>
      <c r="D54" s="9">
        <v>3.676</v>
      </c>
      <c r="E54" s="9">
        <v>0.1758</v>
      </c>
      <c r="F54" s="10">
        <v>153.04</v>
      </c>
      <c r="G54" s="11">
        <v>12.0302837046615</v>
      </c>
      <c r="H54" s="11">
        <v>0.0411</v>
      </c>
      <c r="I54" s="11">
        <v>0.009457</v>
      </c>
      <c r="J54" s="11">
        <v>8.4411757</v>
      </c>
      <c r="K54" s="14">
        <v>30.46</v>
      </c>
      <c r="L54" s="14">
        <v>3.11</v>
      </c>
    </row>
    <row r="55" ht="15.6" spans="1:12">
      <c r="A55" s="2" t="s">
        <v>35</v>
      </c>
      <c r="B55" s="8">
        <v>24</v>
      </c>
      <c r="C55" s="3">
        <v>2013</v>
      </c>
      <c r="D55" s="9">
        <v>0.8113</v>
      </c>
      <c r="E55" s="9">
        <v>0.0511</v>
      </c>
      <c r="F55" s="10">
        <v>121.22</v>
      </c>
      <c r="G55" s="11">
        <v>11.1941338017591</v>
      </c>
      <c r="H55" s="11">
        <v>0.0326</v>
      </c>
      <c r="I55" s="11">
        <v>0.009978</v>
      </c>
      <c r="J55" s="11">
        <v>7.4933172</v>
      </c>
      <c r="K55" s="14">
        <v>31.05</v>
      </c>
      <c r="L55" s="14">
        <v>3.59</v>
      </c>
    </row>
    <row r="56" ht="15.6" spans="1:12">
      <c r="A56" s="2" t="s">
        <v>36</v>
      </c>
      <c r="B56" s="8">
        <v>25</v>
      </c>
      <c r="C56" s="3">
        <v>2013</v>
      </c>
      <c r="D56" s="9">
        <v>4.9897</v>
      </c>
      <c r="E56" s="9">
        <v>0.3765</v>
      </c>
      <c r="F56" s="10">
        <v>137.9</v>
      </c>
      <c r="G56" s="11">
        <v>11.5553046464453</v>
      </c>
      <c r="H56" s="11">
        <v>0.0398</v>
      </c>
      <c r="I56" s="11">
        <v>0.007269</v>
      </c>
      <c r="J56" s="11">
        <v>7.9497972</v>
      </c>
      <c r="K56" s="14">
        <v>42.4368</v>
      </c>
      <c r="L56" s="14">
        <v>5.3337</v>
      </c>
    </row>
    <row r="57" ht="15.6" spans="1:12">
      <c r="A57" s="2" t="s">
        <v>37</v>
      </c>
      <c r="B57" s="8">
        <v>27</v>
      </c>
      <c r="C57" s="3">
        <v>2013</v>
      </c>
      <c r="D57" s="9">
        <v>7.6665</v>
      </c>
      <c r="E57" s="9">
        <v>0.528</v>
      </c>
      <c r="F57" s="10">
        <v>148.37</v>
      </c>
      <c r="G57" s="11">
        <v>11.8606131441587</v>
      </c>
      <c r="H57" s="11">
        <v>0.0332</v>
      </c>
      <c r="I57" s="11">
        <v>0.009952</v>
      </c>
      <c r="J57" s="11">
        <v>7.6449193</v>
      </c>
      <c r="K57" s="14">
        <v>29.68</v>
      </c>
      <c r="L57" s="14">
        <v>3.04</v>
      </c>
    </row>
    <row r="58" ht="15.6" spans="1:12">
      <c r="A58" s="2" t="s">
        <v>38</v>
      </c>
      <c r="B58" s="8">
        <v>28</v>
      </c>
      <c r="C58" s="3">
        <v>2013</v>
      </c>
      <c r="D58" s="9">
        <v>6.4071</v>
      </c>
      <c r="E58" s="9">
        <v>0.4075</v>
      </c>
      <c r="F58" s="10">
        <v>128.39</v>
      </c>
      <c r="G58" s="11">
        <v>10.8486261543877</v>
      </c>
      <c r="H58" s="11">
        <v>0.0235</v>
      </c>
      <c r="I58" s="11">
        <v>0.003144</v>
      </c>
      <c r="J58" s="11">
        <v>7.2093403</v>
      </c>
      <c r="K58" s="14">
        <v>36.32</v>
      </c>
      <c r="L58" s="14">
        <v>2.98</v>
      </c>
    </row>
    <row r="59" ht="15.6" spans="1:12">
      <c r="A59" s="2" t="s">
        <v>39</v>
      </c>
      <c r="B59" s="8">
        <v>29</v>
      </c>
      <c r="C59" s="3">
        <v>2013</v>
      </c>
      <c r="D59" s="9">
        <v>4.7839</v>
      </c>
      <c r="E59" s="9">
        <v>0.3007</v>
      </c>
      <c r="F59" s="10">
        <v>118.01</v>
      </c>
      <c r="G59" s="11">
        <v>9.50091076919913</v>
      </c>
      <c r="H59" s="11">
        <v>0.0331</v>
      </c>
      <c r="I59" s="11">
        <v>0.000436</v>
      </c>
      <c r="J59" s="11">
        <v>5.7500616</v>
      </c>
      <c r="K59" s="14">
        <v>16.99</v>
      </c>
      <c r="L59" s="14">
        <v>2.755</v>
      </c>
    </row>
    <row r="60" ht="15.6" spans="1:12">
      <c r="A60" s="2" t="s">
        <v>40</v>
      </c>
      <c r="B60" s="8">
        <v>30</v>
      </c>
      <c r="C60" s="3">
        <v>2013</v>
      </c>
      <c r="D60" s="9">
        <v>3.8525</v>
      </c>
      <c r="E60" s="9">
        <v>0.241</v>
      </c>
      <c r="F60" s="10">
        <v>136.74</v>
      </c>
      <c r="G60" s="11">
        <v>10.6192300258969</v>
      </c>
      <c r="H60" s="11">
        <v>0.0406</v>
      </c>
      <c r="I60" s="11">
        <v>0.005227</v>
      </c>
      <c r="J60" s="11">
        <v>5.8435444</v>
      </c>
      <c r="K60" s="14">
        <v>34.75</v>
      </c>
      <c r="L60" s="14">
        <v>4.3139</v>
      </c>
    </row>
    <row r="61" ht="15.6" spans="1:12">
      <c r="A61" s="2" t="s">
        <v>41</v>
      </c>
      <c r="B61" s="8">
        <v>31</v>
      </c>
      <c r="C61" s="3">
        <v>2013</v>
      </c>
      <c r="D61" s="9">
        <v>2.8296</v>
      </c>
      <c r="E61" s="9">
        <v>0.1832</v>
      </c>
      <c r="F61" s="10">
        <v>143.4</v>
      </c>
      <c r="G61" s="11">
        <v>11.1110693366531</v>
      </c>
      <c r="H61" s="11">
        <v>0.0336</v>
      </c>
      <c r="I61" s="11">
        <v>0.000759</v>
      </c>
      <c r="J61" s="11">
        <v>7.138867</v>
      </c>
      <c r="K61" s="14">
        <v>29.8691</v>
      </c>
      <c r="L61" s="14">
        <v>3.5174</v>
      </c>
    </row>
    <row r="62" ht="15.6" spans="1:12">
      <c r="A62" s="2" t="s">
        <v>12</v>
      </c>
      <c r="B62" s="8">
        <v>1</v>
      </c>
      <c r="C62" s="3">
        <v>2014</v>
      </c>
      <c r="D62" s="9">
        <v>16.2011</v>
      </c>
      <c r="E62" s="9">
        <v>1.0608</v>
      </c>
      <c r="F62" s="10">
        <v>235.36</v>
      </c>
      <c r="G62" s="11">
        <v>10.1868113916709</v>
      </c>
      <c r="H62" s="11">
        <v>0.0131</v>
      </c>
      <c r="I62" s="11">
        <v>0.072294</v>
      </c>
      <c r="J62" s="11">
        <v>7.0533264</v>
      </c>
      <c r="K62" s="14">
        <v>24.65</v>
      </c>
      <c r="L62" s="14">
        <v>2.3645</v>
      </c>
    </row>
    <row r="63" ht="15.6" spans="1:12">
      <c r="A63" s="2" t="s">
        <v>13</v>
      </c>
      <c r="B63" s="8">
        <v>2</v>
      </c>
      <c r="C63" s="3">
        <v>2014</v>
      </c>
      <c r="D63" s="9">
        <v>16.7923</v>
      </c>
      <c r="E63" s="9">
        <v>1.0419</v>
      </c>
      <c r="F63" s="10">
        <v>200.16</v>
      </c>
      <c r="G63" s="11">
        <v>10.8148300621262</v>
      </c>
      <c r="H63" s="11">
        <v>0.035</v>
      </c>
      <c r="I63" s="11">
        <v>0.073101</v>
      </c>
      <c r="J63" s="11">
        <v>6.7767464</v>
      </c>
      <c r="K63" s="14">
        <v>23.69</v>
      </c>
      <c r="L63" s="14">
        <v>2.06</v>
      </c>
    </row>
    <row r="64" ht="15.6" spans="1:12">
      <c r="A64" s="2" t="s">
        <v>14</v>
      </c>
      <c r="B64" s="8">
        <v>3</v>
      </c>
      <c r="C64" s="3">
        <v>2014</v>
      </c>
      <c r="D64" s="9">
        <v>15.9773</v>
      </c>
      <c r="E64" s="9">
        <v>0.9889</v>
      </c>
      <c r="F64" s="10">
        <v>160.76</v>
      </c>
      <c r="G64" s="11">
        <v>12.2546056337756</v>
      </c>
      <c r="H64" s="11">
        <v>0.0359</v>
      </c>
      <c r="I64" s="11">
        <v>0.020937</v>
      </c>
      <c r="J64" s="11">
        <v>8.2885345</v>
      </c>
      <c r="K64" s="14">
        <v>35.75</v>
      </c>
      <c r="L64" s="14">
        <v>3.7912</v>
      </c>
    </row>
    <row r="65" ht="15.6" spans="1:12">
      <c r="A65" s="2" t="s">
        <v>15</v>
      </c>
      <c r="B65" s="8">
        <v>4</v>
      </c>
      <c r="C65" s="3">
        <v>2014</v>
      </c>
      <c r="D65" s="9">
        <v>13.632</v>
      </c>
      <c r="E65" s="9">
        <v>0.8227</v>
      </c>
      <c r="F65" s="10">
        <v>167.66</v>
      </c>
      <c r="G65" s="11">
        <v>12.0132036596554</v>
      </c>
      <c r="H65" s="11">
        <v>0.034</v>
      </c>
      <c r="I65" s="11">
        <v>0.011513</v>
      </c>
      <c r="J65" s="11">
        <v>7.5186072</v>
      </c>
      <c r="K65" s="14">
        <v>30.13</v>
      </c>
      <c r="L65" s="14">
        <v>3.05</v>
      </c>
    </row>
    <row r="66" ht="15.6" spans="1:12">
      <c r="A66" s="2" t="s">
        <v>16</v>
      </c>
      <c r="B66" s="8">
        <v>5</v>
      </c>
      <c r="C66" s="3">
        <v>2014</v>
      </c>
      <c r="D66" s="9">
        <v>13.8922</v>
      </c>
      <c r="E66" s="9">
        <v>0.7434</v>
      </c>
      <c r="F66" s="10">
        <v>172.56</v>
      </c>
      <c r="G66" s="11">
        <v>12.1645681264764</v>
      </c>
      <c r="H66" s="11">
        <v>0.0359</v>
      </c>
      <c r="I66" s="11">
        <v>0.001153</v>
      </c>
      <c r="J66" s="11">
        <v>7.21524</v>
      </c>
      <c r="K66" s="14">
        <v>41.1025</v>
      </c>
      <c r="L66" s="14">
        <v>5.56</v>
      </c>
    </row>
    <row r="67" ht="15.6" spans="1:12">
      <c r="A67" s="2" t="s">
        <v>17</v>
      </c>
      <c r="B67" s="8">
        <v>6</v>
      </c>
      <c r="C67" s="3">
        <v>2014</v>
      </c>
      <c r="D67" s="9">
        <v>13.4475</v>
      </c>
      <c r="E67" s="9">
        <v>0.7277</v>
      </c>
      <c r="F67" s="10">
        <v>187.61</v>
      </c>
      <c r="G67" s="11">
        <v>12.3110540893493</v>
      </c>
      <c r="H67" s="11">
        <v>0.0338</v>
      </c>
      <c r="I67" s="11">
        <v>0.017082</v>
      </c>
      <c r="J67" s="11">
        <v>7.8486333</v>
      </c>
      <c r="K67" s="14">
        <v>38.19</v>
      </c>
      <c r="L67" s="14">
        <v>2.9466</v>
      </c>
    </row>
    <row r="68" ht="15.6" spans="1:12">
      <c r="A68" s="2" t="s">
        <v>18</v>
      </c>
      <c r="B68" s="8">
        <v>7</v>
      </c>
      <c r="C68" s="3">
        <v>2014</v>
      </c>
      <c r="D68" s="9">
        <v>4.9015</v>
      </c>
      <c r="E68" s="9">
        <v>0.3206</v>
      </c>
      <c r="F68" s="10">
        <v>165.62</v>
      </c>
      <c r="G68" s="11">
        <v>10.7854207667289</v>
      </c>
      <c r="H68" s="11">
        <v>0.034</v>
      </c>
      <c r="I68" s="11">
        <v>0.007511</v>
      </c>
      <c r="J68" s="11">
        <v>7.2633366</v>
      </c>
      <c r="K68" s="14">
        <v>37.35</v>
      </c>
      <c r="L68" s="14">
        <v>1.8535</v>
      </c>
    </row>
    <row r="69" ht="15.6" spans="1:12">
      <c r="A69" s="2" t="s">
        <v>19</v>
      </c>
      <c r="B69" s="8">
        <v>8</v>
      </c>
      <c r="C69" s="3">
        <v>2014</v>
      </c>
      <c r="D69" s="9">
        <v>4.3194</v>
      </c>
      <c r="E69" s="9">
        <v>0.3364</v>
      </c>
      <c r="F69" s="10">
        <v>167.8</v>
      </c>
      <c r="G69" s="11">
        <v>11.0056385725024</v>
      </c>
      <c r="H69" s="11">
        <v>0.0447</v>
      </c>
      <c r="I69" s="11">
        <v>0.00423</v>
      </c>
      <c r="J69" s="11">
        <v>7.5735313</v>
      </c>
      <c r="K69" s="14">
        <v>35.15</v>
      </c>
      <c r="L69" s="14">
        <v>2.71</v>
      </c>
    </row>
    <row r="70" ht="15.6" spans="1:12">
      <c r="A70" s="2" t="s">
        <v>20</v>
      </c>
      <c r="B70" s="8">
        <v>9</v>
      </c>
      <c r="C70" s="3">
        <v>2014</v>
      </c>
      <c r="D70" s="9">
        <v>3.6474</v>
      </c>
      <c r="E70" s="9">
        <v>0.3156</v>
      </c>
      <c r="F70" s="10">
        <v>239.53</v>
      </c>
      <c r="G70" s="11">
        <v>11.4073427023952</v>
      </c>
      <c r="H70" s="11">
        <v>0.0406</v>
      </c>
      <c r="I70" s="11">
        <v>0.215399</v>
      </c>
      <c r="J70" s="11">
        <v>7.2193711</v>
      </c>
      <c r="K70" s="14">
        <v>25.06</v>
      </c>
      <c r="L70" s="14">
        <v>2.21</v>
      </c>
    </row>
    <row r="71" ht="15.6" spans="1:12">
      <c r="A71" s="2" t="s">
        <v>21</v>
      </c>
      <c r="B71" s="8">
        <v>10</v>
      </c>
      <c r="C71" s="3">
        <v>2014</v>
      </c>
      <c r="D71" s="9">
        <v>5.2262</v>
      </c>
      <c r="E71" s="9">
        <v>0.3823</v>
      </c>
      <c r="F71" s="10">
        <v>204.16</v>
      </c>
      <c r="G71" s="11">
        <v>12.1866502459383</v>
      </c>
      <c r="H71" s="11">
        <v>0.0301</v>
      </c>
      <c r="I71" s="11">
        <v>0.043753</v>
      </c>
      <c r="J71" s="11">
        <v>8.4790385</v>
      </c>
      <c r="K71" s="14">
        <v>29.57</v>
      </c>
      <c r="L71" s="14">
        <v>2.45</v>
      </c>
    </row>
    <row r="72" ht="15.6" spans="1:12">
      <c r="A72" s="2" t="s">
        <v>22</v>
      </c>
      <c r="B72" s="8">
        <v>11</v>
      </c>
      <c r="C72" s="3">
        <v>2014</v>
      </c>
      <c r="D72" s="9">
        <v>20.3496</v>
      </c>
      <c r="E72" s="9">
        <v>1.2123</v>
      </c>
      <c r="F72" s="10">
        <v>224.45</v>
      </c>
      <c r="G72" s="11">
        <v>12.1769012682299</v>
      </c>
      <c r="H72" s="11">
        <v>0.0296</v>
      </c>
      <c r="I72" s="11">
        <v>0.03459</v>
      </c>
      <c r="J72" s="11">
        <v>8.1487348</v>
      </c>
      <c r="K72" s="14">
        <v>30.9</v>
      </c>
      <c r="L72" s="14">
        <v>2.6651</v>
      </c>
    </row>
    <row r="73" ht="15.6" spans="1:12">
      <c r="A73" s="12" t="s">
        <v>23</v>
      </c>
      <c r="B73" s="8">
        <v>12</v>
      </c>
      <c r="C73" s="3">
        <v>2014</v>
      </c>
      <c r="D73" s="9">
        <v>18.3619</v>
      </c>
      <c r="E73" s="9">
        <v>1.1384</v>
      </c>
      <c r="F73" s="10">
        <v>180.59</v>
      </c>
      <c r="G73" s="11">
        <v>12.9814862134006</v>
      </c>
      <c r="H73" s="11">
        <v>0.0321</v>
      </c>
      <c r="I73" s="11">
        <v>0.030793</v>
      </c>
      <c r="J73" s="11">
        <v>8.3689321</v>
      </c>
      <c r="K73" s="14">
        <v>25.63</v>
      </c>
      <c r="L73" s="14">
        <v>2.74</v>
      </c>
    </row>
    <row r="74" ht="15.6" spans="1:12">
      <c r="A74" s="2" t="s">
        <v>24</v>
      </c>
      <c r="B74" s="8">
        <v>13</v>
      </c>
      <c r="C74" s="3">
        <v>2014</v>
      </c>
      <c r="D74" s="9">
        <v>15.4556</v>
      </c>
      <c r="E74" s="9">
        <v>1.1537</v>
      </c>
      <c r="F74" s="10">
        <v>202.59</v>
      </c>
      <c r="G74" s="11">
        <v>11.6240821503351</v>
      </c>
      <c r="H74" s="11">
        <v>0.0347</v>
      </c>
      <c r="I74" s="11">
        <v>0.018492</v>
      </c>
      <c r="J74" s="11">
        <v>7.7048119</v>
      </c>
      <c r="K74" s="14">
        <v>36.7</v>
      </c>
      <c r="L74" s="14">
        <v>2.13</v>
      </c>
    </row>
    <row r="75" ht="15.6" spans="1:12">
      <c r="A75" s="2" t="s">
        <v>25</v>
      </c>
      <c r="B75" s="8">
        <v>14</v>
      </c>
      <c r="C75" s="3">
        <v>2014</v>
      </c>
      <c r="D75" s="9">
        <v>14.2348</v>
      </c>
      <c r="E75" s="9">
        <v>1.1439</v>
      </c>
      <c r="F75" s="10">
        <v>175.69</v>
      </c>
      <c r="G75" s="11">
        <v>11.9308328459683</v>
      </c>
      <c r="H75" s="11">
        <v>0.0327</v>
      </c>
      <c r="I75" s="11">
        <v>0.013812</v>
      </c>
      <c r="J75" s="11">
        <v>7.7613192</v>
      </c>
      <c r="K75" s="14">
        <v>29.48</v>
      </c>
      <c r="L75" s="14">
        <v>3.67</v>
      </c>
    </row>
    <row r="76" ht="15.6" spans="1:12">
      <c r="A76" s="2" t="s">
        <v>26</v>
      </c>
      <c r="B76" s="8">
        <v>15</v>
      </c>
      <c r="C76" s="3">
        <v>2014</v>
      </c>
      <c r="D76" s="9">
        <v>14.0117</v>
      </c>
      <c r="E76" s="9">
        <v>1.0087</v>
      </c>
      <c r="F76" s="10">
        <v>181.88</v>
      </c>
      <c r="G76" s="11">
        <v>12.4854415088135</v>
      </c>
      <c r="H76" s="11">
        <v>0.033</v>
      </c>
      <c r="I76" s="11">
        <v>0.036237</v>
      </c>
      <c r="J76" s="11">
        <v>8.6652683</v>
      </c>
      <c r="K76" s="14">
        <v>39.84</v>
      </c>
      <c r="L76" s="14">
        <v>2.43</v>
      </c>
    </row>
    <row r="77" ht="15.6" spans="1:12">
      <c r="A77" s="2" t="s">
        <v>27</v>
      </c>
      <c r="B77" s="8">
        <v>16</v>
      </c>
      <c r="C77" s="3">
        <v>2014</v>
      </c>
      <c r="D77" s="9">
        <v>13.4993</v>
      </c>
      <c r="E77" s="9">
        <v>0.9624</v>
      </c>
      <c r="F77" s="10">
        <v>166.65</v>
      </c>
      <c r="G77" s="11">
        <v>12.210069646867</v>
      </c>
      <c r="H77" s="11">
        <v>0.0297</v>
      </c>
      <c r="I77" s="11">
        <v>0.029894</v>
      </c>
      <c r="J77" s="11">
        <v>8.5334602</v>
      </c>
      <c r="K77" s="14">
        <v>27.02</v>
      </c>
      <c r="L77" s="14">
        <v>3.31</v>
      </c>
    </row>
    <row r="78" ht="15.6" spans="1:12">
      <c r="A78" s="2" t="s">
        <v>28</v>
      </c>
      <c r="B78" s="8">
        <v>17</v>
      </c>
      <c r="C78" s="3">
        <v>2014</v>
      </c>
      <c r="D78" s="9">
        <v>12.6775</v>
      </c>
      <c r="E78" s="9">
        <v>0.9449</v>
      </c>
      <c r="F78" s="10">
        <v>190.14</v>
      </c>
      <c r="G78" s="11">
        <v>11.9234577134114</v>
      </c>
      <c r="H78" s="11">
        <v>0.031</v>
      </c>
      <c r="I78" s="11">
        <v>0.017937</v>
      </c>
      <c r="J78" s="11">
        <v>8.1338809</v>
      </c>
      <c r="K78" s="14">
        <v>28.56</v>
      </c>
      <c r="L78" s="14">
        <v>3.3037</v>
      </c>
    </row>
    <row r="79" ht="15.6" spans="1:12">
      <c r="A79" s="2" t="s">
        <v>29</v>
      </c>
      <c r="B79" s="8">
        <v>18</v>
      </c>
      <c r="C79" s="3">
        <v>2014</v>
      </c>
      <c r="D79" s="9">
        <v>7.4056</v>
      </c>
      <c r="E79" s="9">
        <v>0.6065</v>
      </c>
      <c r="F79" s="10">
        <v>167.27</v>
      </c>
      <c r="G79" s="11">
        <v>12.2212223076913</v>
      </c>
      <c r="H79" s="11">
        <v>0.0414</v>
      </c>
      <c r="I79" s="11">
        <v>0.019258</v>
      </c>
      <c r="J79" s="11">
        <v>8.3050217</v>
      </c>
      <c r="K79" s="14">
        <v>31.63</v>
      </c>
      <c r="L79" s="14">
        <v>3.17</v>
      </c>
    </row>
    <row r="80" ht="15.6" spans="1:12">
      <c r="A80" s="2" t="s">
        <v>30</v>
      </c>
      <c r="B80" s="8">
        <v>19</v>
      </c>
      <c r="C80" s="3">
        <v>2014</v>
      </c>
      <c r="D80" s="9">
        <v>1.5053</v>
      </c>
      <c r="E80" s="9">
        <v>0.1347</v>
      </c>
      <c r="F80" s="10">
        <v>201.53</v>
      </c>
      <c r="G80" s="11">
        <v>12.7469161894279</v>
      </c>
      <c r="H80" s="11">
        <v>0.0244</v>
      </c>
      <c r="I80" s="11">
        <v>0.035711</v>
      </c>
      <c r="J80" s="11">
        <v>8.7684187</v>
      </c>
      <c r="K80" s="14">
        <v>30.54</v>
      </c>
      <c r="L80" s="14">
        <v>2.52</v>
      </c>
    </row>
    <row r="81" ht="15.6" spans="1:12">
      <c r="A81" s="2" t="s">
        <v>31</v>
      </c>
      <c r="B81" s="8">
        <v>20</v>
      </c>
      <c r="C81" s="3">
        <v>2014</v>
      </c>
      <c r="D81" s="9">
        <v>0.4982</v>
      </c>
      <c r="E81" s="9">
        <v>0.0641</v>
      </c>
      <c r="F81" s="10">
        <v>166.12</v>
      </c>
      <c r="G81" s="11">
        <v>12.0016465741291</v>
      </c>
      <c r="H81" s="11">
        <v>0.0315</v>
      </c>
      <c r="I81" s="11">
        <v>0.011646</v>
      </c>
      <c r="J81" s="11">
        <v>7.9355874</v>
      </c>
      <c r="K81" s="14">
        <v>34.85</v>
      </c>
      <c r="L81" s="14">
        <v>3.7279</v>
      </c>
    </row>
    <row r="82" ht="15.6" spans="1:12">
      <c r="A82" s="2" t="s">
        <v>32</v>
      </c>
      <c r="B82" s="8">
        <v>21</v>
      </c>
      <c r="C82" s="3">
        <v>2014</v>
      </c>
      <c r="D82" s="9">
        <v>19.4826</v>
      </c>
      <c r="E82" s="9">
        <v>1.0209</v>
      </c>
      <c r="F82" s="10">
        <v>179.62</v>
      </c>
      <c r="G82" s="11">
        <v>10.0703696993419</v>
      </c>
      <c r="H82" s="11">
        <v>0.0226</v>
      </c>
      <c r="I82" s="11">
        <v>0.014826</v>
      </c>
      <c r="J82" s="11">
        <v>6.2227747</v>
      </c>
      <c r="K82" s="14">
        <v>24.7779</v>
      </c>
      <c r="L82" s="14">
        <v>1.338</v>
      </c>
    </row>
    <row r="83" ht="15.6" spans="1:12">
      <c r="A83" s="2" t="s">
        <v>33</v>
      </c>
      <c r="B83" s="8">
        <v>22</v>
      </c>
      <c r="C83" s="3">
        <v>2014</v>
      </c>
      <c r="D83" s="9">
        <v>19.0839</v>
      </c>
      <c r="E83" s="9">
        <v>1.0431</v>
      </c>
      <c r="F83" s="10">
        <v>184.71</v>
      </c>
      <c r="G83" s="11">
        <v>11.4863432682397</v>
      </c>
      <c r="H83" s="11">
        <v>0.0346</v>
      </c>
      <c r="I83" s="11">
        <v>0.019904</v>
      </c>
      <c r="J83" s="11">
        <v>7.3976351</v>
      </c>
      <c r="K83" s="14">
        <v>31.02</v>
      </c>
      <c r="L83" s="14">
        <v>2.81</v>
      </c>
    </row>
    <row r="84" ht="15.6" spans="1:12">
      <c r="A84" s="2" t="s">
        <v>34</v>
      </c>
      <c r="B84" s="8">
        <v>23</v>
      </c>
      <c r="C84" s="3">
        <v>2014</v>
      </c>
      <c r="D84" s="9">
        <v>17.5123</v>
      </c>
      <c r="E84" s="9">
        <v>1.053</v>
      </c>
      <c r="F84" s="10">
        <v>173.82</v>
      </c>
      <c r="G84" s="11">
        <v>11.9768732948206</v>
      </c>
      <c r="H84" s="11">
        <v>0.0415</v>
      </c>
      <c r="I84" s="11">
        <v>0.009465</v>
      </c>
      <c r="J84" s="11">
        <v>8.4420385</v>
      </c>
      <c r="K84" s="14">
        <v>28.76</v>
      </c>
      <c r="L84" s="14">
        <v>3.32</v>
      </c>
    </row>
    <row r="85" ht="15.6" spans="1:12">
      <c r="A85" s="2" t="s">
        <v>35</v>
      </c>
      <c r="B85" s="8">
        <v>24</v>
      </c>
      <c r="C85" s="3">
        <v>2014</v>
      </c>
      <c r="D85" s="9">
        <v>15.6315</v>
      </c>
      <c r="E85" s="9">
        <v>0.9894</v>
      </c>
      <c r="F85" s="10">
        <v>154.62</v>
      </c>
      <c r="G85" s="11">
        <v>11.358283664563</v>
      </c>
      <c r="H85" s="11">
        <v>0.0327</v>
      </c>
      <c r="I85" s="11">
        <v>0.010111</v>
      </c>
      <c r="J85" s="11">
        <v>7.5065918</v>
      </c>
      <c r="K85" s="14">
        <v>27.19</v>
      </c>
      <c r="L85" s="14">
        <v>4.05</v>
      </c>
    </row>
    <row r="86" ht="15.6" spans="1:12">
      <c r="A86" s="2" t="s">
        <v>36</v>
      </c>
      <c r="B86" s="8">
        <v>25</v>
      </c>
      <c r="C86" s="3">
        <v>2014</v>
      </c>
      <c r="D86" s="9">
        <v>13.7474</v>
      </c>
      <c r="E86" s="9">
        <v>0.8941</v>
      </c>
      <c r="F86" s="10">
        <v>164.05</v>
      </c>
      <c r="G86" s="11">
        <v>11.5949108997115</v>
      </c>
      <c r="H86" s="11">
        <v>0.0398</v>
      </c>
      <c r="I86" s="11">
        <v>0.007331</v>
      </c>
      <c r="J86" s="11">
        <v>7.9582272</v>
      </c>
      <c r="K86" s="14">
        <v>42.963</v>
      </c>
      <c r="L86" s="14">
        <v>5.2401</v>
      </c>
    </row>
    <row r="87" ht="15.6" spans="1:12">
      <c r="A87" s="2" t="s">
        <v>37</v>
      </c>
      <c r="B87" s="8">
        <v>27</v>
      </c>
      <c r="C87" s="3">
        <v>2014</v>
      </c>
      <c r="D87" s="9">
        <v>11.6676</v>
      </c>
      <c r="E87" s="9">
        <v>0.8609</v>
      </c>
      <c r="F87" s="10">
        <v>178.73</v>
      </c>
      <c r="G87" s="11">
        <v>11.9640775145306</v>
      </c>
      <c r="H87" s="11">
        <v>0.0334</v>
      </c>
      <c r="I87" s="11">
        <v>0.010005</v>
      </c>
      <c r="J87" s="11">
        <v>7.6501687</v>
      </c>
      <c r="K87" s="14">
        <v>26.62</v>
      </c>
      <c r="L87" s="14">
        <v>3.11</v>
      </c>
    </row>
    <row r="88" ht="15.6" spans="1:12">
      <c r="A88" s="2" t="s">
        <v>38</v>
      </c>
      <c r="B88" s="8">
        <v>28</v>
      </c>
      <c r="C88" s="3">
        <v>2014</v>
      </c>
      <c r="D88" s="9">
        <v>11.7005</v>
      </c>
      <c r="E88" s="9">
        <v>0.9421</v>
      </c>
      <c r="F88" s="10">
        <v>159.76</v>
      </c>
      <c r="G88" s="11">
        <v>10.9550082336704</v>
      </c>
      <c r="H88" s="11">
        <v>0.0219</v>
      </c>
      <c r="I88" s="11">
        <v>0.003135</v>
      </c>
      <c r="J88" s="11">
        <v>7.2063773</v>
      </c>
      <c r="K88" s="14">
        <v>28.75</v>
      </c>
      <c r="L88" s="14">
        <v>3.29</v>
      </c>
    </row>
    <row r="89" ht="15.6" spans="1:12">
      <c r="A89" s="2" t="s">
        <v>39</v>
      </c>
      <c r="B89" s="8">
        <v>29</v>
      </c>
      <c r="C89" s="3">
        <v>2014</v>
      </c>
      <c r="D89" s="9">
        <v>12.0109</v>
      </c>
      <c r="E89" s="9">
        <v>0.9535</v>
      </c>
      <c r="F89" s="10">
        <v>145.93</v>
      </c>
      <c r="G89" s="11">
        <v>9.59134200790597</v>
      </c>
      <c r="H89" s="11">
        <v>0.0315</v>
      </c>
      <c r="I89" s="11">
        <v>0.000441</v>
      </c>
      <c r="J89" s="11">
        <v>5.7598477</v>
      </c>
      <c r="K89" s="14">
        <v>21.13</v>
      </c>
      <c r="L89" s="14">
        <v>2.648</v>
      </c>
    </row>
    <row r="90" ht="15.6" spans="1:12">
      <c r="A90" s="2" t="s">
        <v>40</v>
      </c>
      <c r="B90" s="8">
        <v>30</v>
      </c>
      <c r="C90" s="3">
        <v>2014</v>
      </c>
      <c r="D90" s="9">
        <v>11.3782</v>
      </c>
      <c r="E90" s="9">
        <v>0.8901</v>
      </c>
      <c r="F90" s="10">
        <v>165.26</v>
      </c>
      <c r="G90" s="11">
        <v>10.6288042022492</v>
      </c>
      <c r="H90" s="11">
        <v>0.0402</v>
      </c>
      <c r="I90" s="11">
        <v>0.005212</v>
      </c>
      <c r="J90" s="11">
        <v>5.8406417</v>
      </c>
      <c r="K90" s="14">
        <v>34.63</v>
      </c>
      <c r="L90" s="14">
        <v>4.0799</v>
      </c>
    </row>
    <row r="91" ht="15.6" spans="1:12">
      <c r="A91" s="2" t="s">
        <v>41</v>
      </c>
      <c r="B91" s="8">
        <v>31</v>
      </c>
      <c r="C91" s="3">
        <v>2014</v>
      </c>
      <c r="D91" s="9">
        <v>11.1438</v>
      </c>
      <c r="E91" s="9">
        <v>0.8633</v>
      </c>
      <c r="F91" s="10">
        <v>163.67</v>
      </c>
      <c r="G91" s="11">
        <v>11.186754784644</v>
      </c>
      <c r="H91" s="11">
        <v>0.0317</v>
      </c>
      <c r="I91" s="11">
        <v>0.000762</v>
      </c>
      <c r="J91" s="11">
        <v>7.1428274</v>
      </c>
      <c r="K91" s="14">
        <v>29.4883</v>
      </c>
      <c r="L91" s="14">
        <v>3.3268</v>
      </c>
    </row>
    <row r="92" ht="15.6" spans="1:12">
      <c r="A92" s="2" t="s">
        <v>12</v>
      </c>
      <c r="B92" s="8">
        <v>1</v>
      </c>
      <c r="C92" s="3">
        <v>2015</v>
      </c>
      <c r="D92" s="9">
        <v>22.7217</v>
      </c>
      <c r="E92" s="9">
        <v>1.2106</v>
      </c>
      <c r="F92" s="10">
        <v>276.38</v>
      </c>
      <c r="G92" s="11">
        <v>9.90737996725147</v>
      </c>
      <c r="H92" s="11">
        <v>0.0139</v>
      </c>
      <c r="I92" s="11">
        <v>0.074131</v>
      </c>
      <c r="J92" s="11">
        <v>7.0784259</v>
      </c>
      <c r="K92" s="14">
        <v>24.99</v>
      </c>
      <c r="L92" s="14">
        <v>2.3256</v>
      </c>
    </row>
    <row r="93" ht="15.6" spans="1:12">
      <c r="A93" s="2" t="s">
        <v>13</v>
      </c>
      <c r="B93" s="8">
        <v>2</v>
      </c>
      <c r="C93" s="3">
        <v>2015</v>
      </c>
      <c r="D93" s="9">
        <v>19.9855</v>
      </c>
      <c r="E93" s="9">
        <v>1.1598</v>
      </c>
      <c r="F93" s="10">
        <v>237.53</v>
      </c>
      <c r="G93" s="11">
        <v>10.7950551713548</v>
      </c>
      <c r="H93" s="11">
        <v>0.035</v>
      </c>
      <c r="I93" s="11">
        <v>0.074733</v>
      </c>
      <c r="J93" s="11">
        <v>6.7988329</v>
      </c>
      <c r="K93" s="14">
        <v>22.52</v>
      </c>
      <c r="L93" s="14">
        <v>2.77</v>
      </c>
    </row>
    <row r="94" ht="15.6" spans="1:12">
      <c r="A94" s="2" t="s">
        <v>14</v>
      </c>
      <c r="B94" s="8">
        <v>3</v>
      </c>
      <c r="C94" s="3">
        <v>2015</v>
      </c>
      <c r="D94" s="9">
        <v>16.7503</v>
      </c>
      <c r="E94" s="9">
        <v>0.9655</v>
      </c>
      <c r="F94" s="10">
        <v>199.53</v>
      </c>
      <c r="G94" s="11">
        <v>12.1961435144523</v>
      </c>
      <c r="H94" s="11">
        <v>0.036</v>
      </c>
      <c r="I94" s="11">
        <v>0.020668</v>
      </c>
      <c r="J94" s="11">
        <v>8.2756311</v>
      </c>
      <c r="K94" s="14">
        <v>35.32</v>
      </c>
      <c r="L94" s="14">
        <v>3.5056</v>
      </c>
    </row>
    <row r="95" ht="15.6" spans="1:12">
      <c r="A95" s="2" t="s">
        <v>15</v>
      </c>
      <c r="B95" s="8">
        <v>4</v>
      </c>
      <c r="C95" s="3">
        <v>2015</v>
      </c>
      <c r="D95" s="9">
        <v>15.6864</v>
      </c>
      <c r="E95" s="9">
        <v>0.8163</v>
      </c>
      <c r="F95" s="10">
        <v>206.3</v>
      </c>
      <c r="G95" s="11">
        <v>11.9938999437667</v>
      </c>
      <c r="H95" s="11">
        <v>0.0351</v>
      </c>
      <c r="I95" s="11">
        <v>0.011705</v>
      </c>
      <c r="J95" s="11">
        <v>7.5351686</v>
      </c>
      <c r="K95" s="14">
        <v>32.64</v>
      </c>
      <c r="L95" s="14">
        <v>3.3965</v>
      </c>
    </row>
    <row r="96" ht="15.6" spans="1:12">
      <c r="A96" s="2" t="s">
        <v>16</v>
      </c>
      <c r="B96" s="8">
        <v>5</v>
      </c>
      <c r="C96" s="3">
        <v>2015</v>
      </c>
      <c r="D96" s="9">
        <v>14.356</v>
      </c>
      <c r="E96" s="9">
        <v>0.7365</v>
      </c>
      <c r="F96" s="10">
        <v>214.55</v>
      </c>
      <c r="G96" s="11">
        <v>12.073181048193</v>
      </c>
      <c r="H96" s="11">
        <v>0.0365</v>
      </c>
      <c r="I96" s="11">
        <v>0.001145</v>
      </c>
      <c r="J96" s="11">
        <v>7.2086003</v>
      </c>
      <c r="K96" s="14">
        <v>42.8281</v>
      </c>
      <c r="L96" s="14">
        <v>3.81</v>
      </c>
    </row>
    <row r="97" ht="15.6" spans="1:12">
      <c r="A97" s="2" t="s">
        <v>17</v>
      </c>
      <c r="B97" s="8">
        <v>6</v>
      </c>
      <c r="C97" s="3">
        <v>2015</v>
      </c>
      <c r="D97" s="9">
        <v>12.2543</v>
      </c>
      <c r="E97" s="9">
        <v>0.7134</v>
      </c>
      <c r="F97" s="10">
        <v>226.4</v>
      </c>
      <c r="G97" s="11">
        <v>12.2161269313759</v>
      </c>
      <c r="H97" s="11">
        <v>0.0342</v>
      </c>
      <c r="I97" s="11">
        <v>0.016066</v>
      </c>
      <c r="J97" s="11">
        <v>7.7873364</v>
      </c>
      <c r="K97" s="14">
        <v>46.96</v>
      </c>
      <c r="L97" s="14">
        <v>2.1571</v>
      </c>
    </row>
    <row r="98" ht="15.6" spans="1:12">
      <c r="A98" s="2" t="s">
        <v>18</v>
      </c>
      <c r="B98" s="8">
        <v>7</v>
      </c>
      <c r="C98" s="3">
        <v>2015</v>
      </c>
      <c r="D98" s="9">
        <v>11.1776</v>
      </c>
      <c r="E98" s="9">
        <v>0.7176</v>
      </c>
      <c r="F98" s="10">
        <v>208.2</v>
      </c>
      <c r="G98" s="11">
        <v>10.6766697484323</v>
      </c>
      <c r="H98" s="11">
        <v>0.035</v>
      </c>
      <c r="I98" s="11">
        <v>0.007363</v>
      </c>
      <c r="J98" s="11">
        <v>7.243513</v>
      </c>
      <c r="K98" s="14">
        <v>40.94</v>
      </c>
      <c r="L98" s="14">
        <v>1.357</v>
      </c>
    </row>
    <row r="99" ht="15.6" spans="1:12">
      <c r="A99" s="2" t="s">
        <v>19</v>
      </c>
      <c r="B99" s="8">
        <v>8</v>
      </c>
      <c r="C99" s="3">
        <v>2015</v>
      </c>
      <c r="D99" s="9">
        <v>11.4469</v>
      </c>
      <c r="E99" s="9">
        <v>0.7497</v>
      </c>
      <c r="F99" s="10">
        <v>209.93</v>
      </c>
      <c r="G99" s="11">
        <v>10.90555222943</v>
      </c>
      <c r="H99" s="11">
        <v>0.0447</v>
      </c>
      <c r="I99" s="11">
        <v>0.003967</v>
      </c>
      <c r="J99" s="11">
        <v>7.5093353</v>
      </c>
      <c r="K99" s="14">
        <v>31.35</v>
      </c>
      <c r="L99" s="14">
        <v>2.68</v>
      </c>
    </row>
    <row r="100" ht="15.6" spans="1:12">
      <c r="A100" s="2" t="s">
        <v>20</v>
      </c>
      <c r="B100" s="8">
        <v>9</v>
      </c>
      <c r="C100" s="3">
        <v>2015</v>
      </c>
      <c r="D100" s="9">
        <v>9.6939</v>
      </c>
      <c r="E100" s="9">
        <v>0.7095</v>
      </c>
      <c r="F100" s="10">
        <v>278.11</v>
      </c>
      <c r="G100" s="11">
        <v>11.4174382694996</v>
      </c>
      <c r="H100" s="11">
        <v>0.0404</v>
      </c>
      <c r="I100" s="11">
        <v>0.214749</v>
      </c>
      <c r="J100" s="11">
        <v>7.2163497</v>
      </c>
      <c r="K100" s="14">
        <v>22.99</v>
      </c>
      <c r="L100" s="14">
        <v>2.02</v>
      </c>
    </row>
    <row r="101" ht="15.6" spans="1:12">
      <c r="A101" s="2" t="s">
        <v>21</v>
      </c>
      <c r="B101" s="8">
        <v>10</v>
      </c>
      <c r="C101" s="3">
        <v>2015</v>
      </c>
      <c r="D101" s="9">
        <v>10.638</v>
      </c>
      <c r="E101" s="9">
        <v>0.8235</v>
      </c>
      <c r="F101" s="10">
        <v>244.01</v>
      </c>
      <c r="G101" s="11">
        <v>12.2010500534049</v>
      </c>
      <c r="H101" s="11">
        <v>0.03</v>
      </c>
      <c r="I101" s="11">
        <v>0.043932</v>
      </c>
      <c r="J101" s="11">
        <v>8.4831192</v>
      </c>
      <c r="K101" s="14">
        <v>29.37</v>
      </c>
      <c r="L101" s="14">
        <v>1.94</v>
      </c>
    </row>
    <row r="102" ht="15.6" spans="1:12">
      <c r="A102" s="2" t="s">
        <v>22</v>
      </c>
      <c r="B102" s="8">
        <v>11</v>
      </c>
      <c r="C102" s="3">
        <v>2015</v>
      </c>
      <c r="D102" s="9">
        <v>22.3129</v>
      </c>
      <c r="E102" s="9">
        <v>1.2507</v>
      </c>
      <c r="F102" s="10">
        <v>264.85</v>
      </c>
      <c r="G102" s="11">
        <v>12.212208780886</v>
      </c>
      <c r="H102" s="11">
        <v>0.0293</v>
      </c>
      <c r="I102" s="11">
        <v>0.03505</v>
      </c>
      <c r="J102" s="11">
        <v>8.1619458</v>
      </c>
      <c r="K102" s="14">
        <v>31.53</v>
      </c>
      <c r="L102" s="14">
        <v>2.5</v>
      </c>
    </row>
    <row r="103" ht="15.6" spans="1:12">
      <c r="A103" s="12" t="s">
        <v>23</v>
      </c>
      <c r="B103" s="8">
        <v>12</v>
      </c>
      <c r="C103" s="3">
        <v>2015</v>
      </c>
      <c r="D103" s="9">
        <v>19.9363</v>
      </c>
      <c r="E103" s="9">
        <v>1.1422</v>
      </c>
      <c r="F103" s="10">
        <v>211.28</v>
      </c>
      <c r="G103" s="11">
        <v>12.7534886029556</v>
      </c>
      <c r="H103" s="11">
        <v>0.0314</v>
      </c>
      <c r="I103" s="11">
        <v>0.031015</v>
      </c>
      <c r="J103" s="11">
        <v>8.3761134</v>
      </c>
      <c r="K103" s="14">
        <v>32.02</v>
      </c>
      <c r="L103" s="14">
        <v>2.71</v>
      </c>
    </row>
    <row r="104" ht="15.6" spans="1:12">
      <c r="A104" s="2" t="s">
        <v>24</v>
      </c>
      <c r="B104" s="8">
        <v>13</v>
      </c>
      <c r="C104" s="3">
        <v>2015</v>
      </c>
      <c r="D104" s="9">
        <v>15.0354</v>
      </c>
      <c r="E104" s="9">
        <v>0.9256</v>
      </c>
      <c r="F104" s="10">
        <v>245.21</v>
      </c>
      <c r="G104" s="11">
        <v>11.6176547814638</v>
      </c>
      <c r="H104" s="11">
        <v>0.0366</v>
      </c>
      <c r="I104" s="11">
        <v>0.018792</v>
      </c>
      <c r="J104" s="11">
        <v>7.7209053</v>
      </c>
      <c r="K104" s="14">
        <v>29.33</v>
      </c>
      <c r="L104" s="14">
        <v>3.1447</v>
      </c>
    </row>
    <row r="105" ht="15.6" spans="1:12">
      <c r="A105" s="2" t="s">
        <v>25</v>
      </c>
      <c r="B105" s="8">
        <v>14</v>
      </c>
      <c r="C105" s="3">
        <v>2015</v>
      </c>
      <c r="D105" s="9">
        <v>12.7895</v>
      </c>
      <c r="E105" s="9">
        <v>0.7688</v>
      </c>
      <c r="F105" s="10">
        <v>208.35</v>
      </c>
      <c r="G105" s="11">
        <v>11.777970747679</v>
      </c>
      <c r="H105" s="11">
        <v>0.0335</v>
      </c>
      <c r="I105" s="11">
        <v>0.013753</v>
      </c>
      <c r="J105" s="11">
        <v>7.7570511</v>
      </c>
      <c r="K105" s="14">
        <v>27.81</v>
      </c>
      <c r="L105" s="14">
        <v>3.69</v>
      </c>
    </row>
    <row r="106" ht="15.6" spans="1:12">
      <c r="A106" s="2" t="s">
        <v>26</v>
      </c>
      <c r="B106" s="8">
        <v>15</v>
      </c>
      <c r="C106" s="3">
        <v>2015</v>
      </c>
      <c r="D106" s="9">
        <v>11.4236</v>
      </c>
      <c r="E106" s="9">
        <v>0.63</v>
      </c>
      <c r="F106" s="10">
        <v>220.66</v>
      </c>
      <c r="G106" s="11">
        <v>12.47552328072</v>
      </c>
      <c r="H106" s="11">
        <v>0.0335</v>
      </c>
      <c r="I106" s="11">
        <v>0.036081</v>
      </c>
      <c r="J106" s="11">
        <v>8.6609472</v>
      </c>
      <c r="K106" s="14">
        <v>35.76</v>
      </c>
      <c r="L106" s="14">
        <v>2.36</v>
      </c>
    </row>
    <row r="107" ht="15.6" spans="1:12">
      <c r="A107" s="2" t="s">
        <v>27</v>
      </c>
      <c r="B107" s="8">
        <v>16</v>
      </c>
      <c r="C107" s="3">
        <v>2015</v>
      </c>
      <c r="D107" s="9">
        <v>10.068</v>
      </c>
      <c r="E107" s="9">
        <v>0.5857</v>
      </c>
      <c r="F107" s="10">
        <v>205.34</v>
      </c>
      <c r="G107" s="11">
        <v>12.1697146309426</v>
      </c>
      <c r="H107" s="11">
        <v>0.0296</v>
      </c>
      <c r="I107" s="11">
        <v>0.029853</v>
      </c>
      <c r="J107" s="11">
        <v>8.5320818</v>
      </c>
      <c r="K107" s="14">
        <v>22.89</v>
      </c>
      <c r="L107" s="14">
        <v>3.12</v>
      </c>
    </row>
    <row r="108" ht="15.6" spans="1:12">
      <c r="A108" s="2" t="s">
        <v>28</v>
      </c>
      <c r="B108" s="8">
        <v>17</v>
      </c>
      <c r="C108" s="3">
        <v>2015</v>
      </c>
      <c r="D108" s="9">
        <v>9.9308</v>
      </c>
      <c r="E108" s="9">
        <v>0.617</v>
      </c>
      <c r="F108" s="10">
        <v>226.75</v>
      </c>
      <c r="G108" s="11">
        <v>11.9440843103924</v>
      </c>
      <c r="H108" s="11">
        <v>0.0264</v>
      </c>
      <c r="I108" s="11">
        <v>0.017884</v>
      </c>
      <c r="J108" s="11">
        <v>8.1309423</v>
      </c>
      <c r="K108" s="14">
        <v>33.54</v>
      </c>
      <c r="L108" s="14">
        <v>2.9045</v>
      </c>
    </row>
    <row r="109" ht="15.6" spans="1:12">
      <c r="A109" s="2" t="s">
        <v>29</v>
      </c>
      <c r="B109" s="8">
        <v>18</v>
      </c>
      <c r="C109" s="3">
        <v>2015</v>
      </c>
      <c r="D109" s="9">
        <v>11.0303</v>
      </c>
      <c r="E109" s="9">
        <v>0.6788</v>
      </c>
      <c r="F109" s="10">
        <v>206.38</v>
      </c>
      <c r="G109" s="11">
        <v>12.2046516363747</v>
      </c>
      <c r="H109" s="11">
        <v>0.0409</v>
      </c>
      <c r="I109" s="11">
        <v>0.018954</v>
      </c>
      <c r="J109" s="11">
        <v>8.2891125</v>
      </c>
      <c r="K109" s="14">
        <v>31.22</v>
      </c>
      <c r="L109" s="14">
        <v>3.03</v>
      </c>
    </row>
    <row r="110" ht="15.6" spans="1:12">
      <c r="A110" s="2" t="s">
        <v>30</v>
      </c>
      <c r="B110" s="8">
        <v>19</v>
      </c>
      <c r="C110" s="3">
        <v>2015</v>
      </c>
      <c r="D110" s="9">
        <v>9.9527</v>
      </c>
      <c r="E110" s="9">
        <v>0.6507</v>
      </c>
      <c r="F110" s="10">
        <v>240.95</v>
      </c>
      <c r="G110" s="11">
        <v>12.7344188830142</v>
      </c>
      <c r="H110" s="11">
        <v>0.0245</v>
      </c>
      <c r="I110" s="11">
        <v>0.036478</v>
      </c>
      <c r="J110" s="11">
        <v>8.7896601</v>
      </c>
      <c r="K110" s="14">
        <v>27.67</v>
      </c>
      <c r="L110" s="14">
        <v>2.75</v>
      </c>
    </row>
    <row r="111" ht="15.6" spans="1:12">
      <c r="A111" s="2" t="s">
        <v>31</v>
      </c>
      <c r="B111" s="8">
        <v>20</v>
      </c>
      <c r="C111" s="3">
        <v>2015</v>
      </c>
      <c r="D111" s="9">
        <v>10.8358</v>
      </c>
      <c r="E111" s="9">
        <v>0.7236</v>
      </c>
      <c r="F111" s="10">
        <v>207.23</v>
      </c>
      <c r="G111" s="11">
        <v>11.916482086409</v>
      </c>
      <c r="H111" s="11">
        <v>0.0292</v>
      </c>
      <c r="I111" s="11">
        <v>0.010812</v>
      </c>
      <c r="J111" s="11">
        <v>7.8613418</v>
      </c>
      <c r="K111" s="14">
        <v>36.54</v>
      </c>
      <c r="L111" s="14">
        <v>3.3237</v>
      </c>
    </row>
    <row r="112" ht="15.6" spans="1:12">
      <c r="A112" s="2" t="s">
        <v>32</v>
      </c>
      <c r="B112" s="8">
        <v>21</v>
      </c>
      <c r="C112" s="3">
        <v>2015</v>
      </c>
      <c r="D112" s="9">
        <v>22.928</v>
      </c>
      <c r="E112" s="9">
        <v>1.4819</v>
      </c>
      <c r="F112" s="10">
        <v>230.33</v>
      </c>
      <c r="G112" s="11">
        <v>10.0117588278199</v>
      </c>
      <c r="H112" s="11">
        <v>0.0229</v>
      </c>
      <c r="I112" s="11">
        <v>0.015022</v>
      </c>
      <c r="J112" s="11">
        <v>6.2358998</v>
      </c>
      <c r="K112" s="14">
        <v>31.779</v>
      </c>
      <c r="L112" s="14">
        <v>0.3596</v>
      </c>
    </row>
    <row r="113" ht="15.6" spans="1:12">
      <c r="A113" s="2" t="s">
        <v>33</v>
      </c>
      <c r="B113" s="8">
        <v>22</v>
      </c>
      <c r="C113" s="3">
        <v>2015</v>
      </c>
      <c r="D113" s="9">
        <v>18.9084</v>
      </c>
      <c r="E113" s="9">
        <v>1.3948</v>
      </c>
      <c r="F113" s="10">
        <v>221.84</v>
      </c>
      <c r="G113" s="11">
        <v>11.5505391182635</v>
      </c>
      <c r="H113" s="11">
        <v>0.0358</v>
      </c>
      <c r="I113" s="11">
        <v>0.02009</v>
      </c>
      <c r="J113" s="11">
        <v>7.4069596</v>
      </c>
      <c r="K113" s="14">
        <v>30.66</v>
      </c>
      <c r="L113" s="14">
        <v>2.52</v>
      </c>
    </row>
    <row r="114" ht="15.6" spans="1:12">
      <c r="A114" s="2" t="s">
        <v>34</v>
      </c>
      <c r="B114" s="8">
        <v>23</v>
      </c>
      <c r="C114" s="3">
        <v>2015</v>
      </c>
      <c r="D114" s="9">
        <v>16.6847</v>
      </c>
      <c r="E114" s="9">
        <v>1.3126</v>
      </c>
      <c r="F114" s="10">
        <v>215.48</v>
      </c>
      <c r="G114" s="11">
        <v>11.9485770100313</v>
      </c>
      <c r="H114" s="11">
        <v>0.0412</v>
      </c>
      <c r="I114" s="11">
        <v>0.009494</v>
      </c>
      <c r="J114" s="11">
        <v>8.4450525</v>
      </c>
      <c r="K114" s="14">
        <v>27.75</v>
      </c>
      <c r="L114" s="14">
        <v>2.8</v>
      </c>
    </row>
    <row r="115" ht="15.6" spans="1:12">
      <c r="A115" s="2" t="s">
        <v>35</v>
      </c>
      <c r="B115" s="8">
        <v>24</v>
      </c>
      <c r="C115" s="3">
        <v>2015</v>
      </c>
      <c r="D115" s="9">
        <v>15.8916</v>
      </c>
      <c r="E115" s="9">
        <v>1.1104</v>
      </c>
      <c r="F115" s="10">
        <v>193.29</v>
      </c>
      <c r="G115" s="11">
        <v>11.3449800741208</v>
      </c>
      <c r="H115" s="11">
        <v>0.0329</v>
      </c>
      <c r="I115" s="11">
        <v>0.010233</v>
      </c>
      <c r="J115" s="11">
        <v>7.5186072</v>
      </c>
      <c r="K115" s="14">
        <v>26.43</v>
      </c>
      <c r="L115" s="14">
        <v>3.62</v>
      </c>
    </row>
    <row r="116" ht="15.6" spans="1:12">
      <c r="A116" s="2" t="s">
        <v>36</v>
      </c>
      <c r="B116" s="8">
        <v>25</v>
      </c>
      <c r="C116" s="3">
        <v>2015</v>
      </c>
      <c r="D116" s="9">
        <v>14.7704</v>
      </c>
      <c r="E116" s="9">
        <v>1.006</v>
      </c>
      <c r="F116" s="10">
        <v>203.76</v>
      </c>
      <c r="G116" s="11">
        <v>11.5862502733884</v>
      </c>
      <c r="H116" s="11">
        <v>0.0396</v>
      </c>
      <c r="I116" s="11">
        <v>0.007238</v>
      </c>
      <c r="J116" s="11">
        <v>7.9455554</v>
      </c>
      <c r="K116" s="14">
        <v>44.8655</v>
      </c>
      <c r="L116" s="14">
        <v>3.2476</v>
      </c>
    </row>
    <row r="117" ht="15.6" spans="1:12">
      <c r="A117" s="2" t="s">
        <v>37</v>
      </c>
      <c r="B117" s="8">
        <v>27</v>
      </c>
      <c r="C117" s="3">
        <v>2015</v>
      </c>
      <c r="D117" s="9">
        <v>13.899</v>
      </c>
      <c r="E117" s="9">
        <v>0.9395</v>
      </c>
      <c r="F117" s="10">
        <v>216.12</v>
      </c>
      <c r="G117" s="11">
        <v>11.8558056978868</v>
      </c>
      <c r="H117" s="11">
        <v>0.0336</v>
      </c>
      <c r="I117" s="11">
        <v>0.010033</v>
      </c>
      <c r="J117" s="11">
        <v>7.6530204</v>
      </c>
      <c r="K117" s="14">
        <v>28.19</v>
      </c>
      <c r="L117" s="14">
        <v>2.89</v>
      </c>
    </row>
    <row r="118" ht="15.6" spans="1:12">
      <c r="A118" s="2" t="s">
        <v>38</v>
      </c>
      <c r="B118" s="8">
        <v>28</v>
      </c>
      <c r="C118" s="3">
        <v>2015</v>
      </c>
      <c r="D118" s="9">
        <v>13.8935</v>
      </c>
      <c r="E118" s="9">
        <v>0.9048</v>
      </c>
      <c r="F118" s="10">
        <v>199.78</v>
      </c>
      <c r="G118" s="11">
        <v>10.9725165386626</v>
      </c>
      <c r="H118" s="11">
        <v>0.0214</v>
      </c>
      <c r="I118" s="11">
        <v>0.00313</v>
      </c>
      <c r="J118" s="11">
        <v>7.2048925</v>
      </c>
      <c r="K118" s="14">
        <v>32.51</v>
      </c>
      <c r="L118" s="14">
        <v>2.85</v>
      </c>
    </row>
    <row r="119" ht="15.6" spans="1:12">
      <c r="A119" s="2" t="s">
        <v>39</v>
      </c>
      <c r="B119" s="8">
        <v>29</v>
      </c>
      <c r="C119" s="3">
        <v>2015</v>
      </c>
      <c r="D119" s="9">
        <v>12.635</v>
      </c>
      <c r="E119" s="9">
        <v>0.9221</v>
      </c>
      <c r="F119" s="10">
        <v>195.15</v>
      </c>
      <c r="G119" s="11">
        <v>9.67796617643595</v>
      </c>
      <c r="H119" s="11">
        <v>0.0317</v>
      </c>
      <c r="I119" s="11">
        <v>0.000446</v>
      </c>
      <c r="J119" s="11">
        <v>5.7727176</v>
      </c>
      <c r="K119" s="14">
        <v>26.31</v>
      </c>
      <c r="L119" s="14">
        <v>1.3221</v>
      </c>
    </row>
    <row r="120" ht="15.6" spans="1:12">
      <c r="A120" s="2" t="s">
        <v>40</v>
      </c>
      <c r="B120" s="8">
        <v>30</v>
      </c>
      <c r="C120" s="3">
        <v>2015</v>
      </c>
      <c r="D120" s="9">
        <v>10.0601</v>
      </c>
      <c r="E120" s="9">
        <v>0.8256</v>
      </c>
      <c r="F120" s="10">
        <v>214.7</v>
      </c>
      <c r="G120" s="11">
        <v>10.6602196747212</v>
      </c>
      <c r="H120" s="11">
        <v>0.0402</v>
      </c>
      <c r="I120" s="11">
        <v>0.005197</v>
      </c>
      <c r="J120" s="11">
        <v>5.8377304</v>
      </c>
      <c r="K120" s="14">
        <v>31.79</v>
      </c>
      <c r="L120" s="14">
        <v>3.9918</v>
      </c>
    </row>
    <row r="121" ht="15.6" spans="1:12">
      <c r="A121" s="2" t="s">
        <v>41</v>
      </c>
      <c r="B121" s="8">
        <v>31</v>
      </c>
      <c r="C121" s="3">
        <v>2015</v>
      </c>
      <c r="D121" s="9">
        <v>10.8319</v>
      </c>
      <c r="E121" s="9">
        <v>0.8877</v>
      </c>
      <c r="F121" s="10">
        <v>205.49</v>
      </c>
      <c r="G121" s="11">
        <v>11.1658188836117</v>
      </c>
      <c r="H121" s="11">
        <v>0.0286</v>
      </c>
      <c r="I121" s="11">
        <v>0.000778</v>
      </c>
      <c r="J121" s="11">
        <v>7.1639467</v>
      </c>
      <c r="K121" s="14">
        <v>31.8042</v>
      </c>
      <c r="L121" s="14">
        <v>2.8727</v>
      </c>
    </row>
    <row r="122" ht="15.6" spans="1:12">
      <c r="A122" s="2" t="s">
        <v>12</v>
      </c>
      <c r="B122" s="8">
        <v>1</v>
      </c>
      <c r="C122" s="3">
        <v>2016</v>
      </c>
      <c r="D122" s="9">
        <v>12.5859</v>
      </c>
      <c r="E122" s="9">
        <v>0.5799</v>
      </c>
      <c r="F122" s="10">
        <v>286.37048238279</v>
      </c>
      <c r="G122" s="11">
        <v>9.93953014388306</v>
      </c>
      <c r="H122" s="11">
        <v>0.0141</v>
      </c>
      <c r="I122" s="11">
        <v>0.076256</v>
      </c>
      <c r="J122" s="11">
        <v>7.1066881</v>
      </c>
      <c r="K122" s="14">
        <v>25.81</v>
      </c>
      <c r="L122" s="14">
        <v>2.1375</v>
      </c>
    </row>
    <row r="123" ht="15.6" spans="1:12">
      <c r="A123" s="2" t="s">
        <v>13</v>
      </c>
      <c r="B123" s="8">
        <v>2</v>
      </c>
      <c r="C123" s="3">
        <v>2016</v>
      </c>
      <c r="D123" s="9">
        <v>11.4604</v>
      </c>
      <c r="E123" s="9">
        <v>0.528</v>
      </c>
      <c r="F123" s="10">
        <v>245.838204948331</v>
      </c>
      <c r="G123" s="11">
        <v>10.8298395002046</v>
      </c>
      <c r="H123" s="11">
        <v>0.035</v>
      </c>
      <c r="I123" s="11">
        <v>0.075202</v>
      </c>
      <c r="J123" s="11">
        <v>6.80508</v>
      </c>
      <c r="K123" s="14">
        <v>27.29</v>
      </c>
      <c r="L123" s="14">
        <v>1.76</v>
      </c>
    </row>
    <row r="124" ht="15.6" spans="1:12">
      <c r="A124" s="2" t="s">
        <v>14</v>
      </c>
      <c r="B124" s="8">
        <v>3</v>
      </c>
      <c r="C124" s="3">
        <v>2016</v>
      </c>
      <c r="D124" s="9">
        <v>13.2188</v>
      </c>
      <c r="E124" s="9">
        <v>0.6431</v>
      </c>
      <c r="F124" s="10">
        <v>214.358825887898</v>
      </c>
      <c r="G124" s="11">
        <v>12.2576493997392</v>
      </c>
      <c r="H124" s="11">
        <v>0.0368</v>
      </c>
      <c r="I124" s="11">
        <v>0.020374</v>
      </c>
      <c r="J124" s="11">
        <v>8.2612682</v>
      </c>
      <c r="K124" s="14">
        <v>34.35</v>
      </c>
      <c r="L124" s="14">
        <v>2.6599</v>
      </c>
    </row>
    <row r="125" ht="15.6" spans="1:12">
      <c r="A125" s="2" t="s">
        <v>15</v>
      </c>
      <c r="B125" s="8">
        <v>4</v>
      </c>
      <c r="C125" s="3">
        <v>2016</v>
      </c>
      <c r="D125" s="9">
        <v>12.293</v>
      </c>
      <c r="E125" s="9">
        <v>0.637</v>
      </c>
      <c r="F125" s="10">
        <v>224.81072988281</v>
      </c>
      <c r="G125" s="11">
        <v>12.0262040776973</v>
      </c>
      <c r="H125" s="11">
        <v>0.0352</v>
      </c>
      <c r="I125" s="11">
        <v>0.01145</v>
      </c>
      <c r="J125" s="11">
        <v>7.5131635</v>
      </c>
      <c r="K125" s="14">
        <v>39.34</v>
      </c>
      <c r="L125" s="14">
        <v>3.1715</v>
      </c>
    </row>
    <row r="126" ht="15.6" spans="1:12">
      <c r="A126" s="2" t="s">
        <v>16</v>
      </c>
      <c r="B126" s="8">
        <v>5</v>
      </c>
      <c r="C126" s="3">
        <v>2016</v>
      </c>
      <c r="D126" s="9">
        <v>11.9666</v>
      </c>
      <c r="E126" s="9">
        <v>0.5915</v>
      </c>
      <c r="F126" s="10">
        <v>229.925876315042</v>
      </c>
      <c r="G126" s="11">
        <v>12.1373975806802</v>
      </c>
      <c r="H126" s="11">
        <v>0.0365</v>
      </c>
      <c r="I126" s="11">
        <v>0.001124</v>
      </c>
      <c r="J126" s="11">
        <v>7.1899222</v>
      </c>
      <c r="K126" s="14">
        <v>51.0556</v>
      </c>
      <c r="L126" s="14">
        <v>2.48</v>
      </c>
    </row>
    <row r="127" ht="15.6" spans="1:12">
      <c r="A127" s="2" t="s">
        <v>17</v>
      </c>
      <c r="B127" s="8">
        <v>6</v>
      </c>
      <c r="C127" s="3">
        <v>2016</v>
      </c>
      <c r="D127" s="9">
        <v>11.5397</v>
      </c>
      <c r="E127" s="9">
        <v>0.6088</v>
      </c>
      <c r="F127" s="10">
        <v>231.41065025335</v>
      </c>
      <c r="G127" s="11">
        <v>12.2407832032056</v>
      </c>
      <c r="H127" s="11">
        <v>0.0381</v>
      </c>
      <c r="I127" s="11">
        <v>0.015341</v>
      </c>
      <c r="J127" s="11">
        <v>7.7411686</v>
      </c>
      <c r="K127" s="14">
        <v>41.5</v>
      </c>
      <c r="L127" s="14">
        <v>2.1178</v>
      </c>
    </row>
    <row r="128" ht="15.6" spans="1:12">
      <c r="A128" s="2" t="s">
        <v>18</v>
      </c>
      <c r="B128" s="8">
        <v>7</v>
      </c>
      <c r="C128" s="3">
        <v>2016</v>
      </c>
      <c r="D128" s="9">
        <v>10.9424</v>
      </c>
      <c r="E128" s="9">
        <v>0.6358</v>
      </c>
      <c r="F128" s="10">
        <v>217.074213004819</v>
      </c>
      <c r="G128" s="11">
        <v>10.7157391176086</v>
      </c>
      <c r="H128" s="11">
        <v>0.0345</v>
      </c>
      <c r="I128" s="11">
        <v>0.0072</v>
      </c>
      <c r="J128" s="11">
        <v>7.2210978</v>
      </c>
      <c r="K128" s="14">
        <v>41.11</v>
      </c>
      <c r="L128" s="14">
        <v>2.06</v>
      </c>
    </row>
    <row r="129" ht="15.6" spans="1:12">
      <c r="A129" s="2" t="s">
        <v>19</v>
      </c>
      <c r="B129" s="8">
        <v>8</v>
      </c>
      <c r="C129" s="3">
        <v>2016</v>
      </c>
      <c r="D129" s="9">
        <v>11.7994</v>
      </c>
      <c r="E129" s="9">
        <v>0.7246</v>
      </c>
      <c r="F129" s="10">
        <v>221.885726916542</v>
      </c>
      <c r="G129" s="11">
        <v>10.8887295550319</v>
      </c>
      <c r="H129" s="11">
        <v>0.0422</v>
      </c>
      <c r="I129" s="11">
        <v>0.003861</v>
      </c>
      <c r="J129" s="11">
        <v>7.4821189</v>
      </c>
      <c r="K129" s="14">
        <v>28.19</v>
      </c>
      <c r="L129" s="14">
        <v>2.65</v>
      </c>
    </row>
    <row r="130" ht="15.6" spans="1:12">
      <c r="A130" s="2" t="s">
        <v>20</v>
      </c>
      <c r="B130" s="8">
        <v>9</v>
      </c>
      <c r="C130" s="3">
        <v>2016</v>
      </c>
      <c r="D130" s="9">
        <v>10.5172</v>
      </c>
      <c r="E130" s="9">
        <v>0.6977</v>
      </c>
      <c r="F130" s="10">
        <v>282.223539277384</v>
      </c>
      <c r="G130" s="11">
        <v>11.3887671503404</v>
      </c>
      <c r="H130" s="11">
        <v>0.0408</v>
      </c>
      <c r="I130" s="11">
        <v>0.215338</v>
      </c>
      <c r="J130" s="11">
        <v>7.2190855</v>
      </c>
      <c r="K130" s="14">
        <v>22.89</v>
      </c>
      <c r="L130" s="14">
        <v>1.73</v>
      </c>
    </row>
    <row r="131" ht="15.6" spans="1:12">
      <c r="A131" s="2" t="s">
        <v>21</v>
      </c>
      <c r="B131" s="8">
        <v>10</v>
      </c>
      <c r="C131" s="3">
        <v>2016</v>
      </c>
      <c r="D131" s="9">
        <v>10.2971</v>
      </c>
      <c r="E131" s="9">
        <v>0.7201</v>
      </c>
      <c r="F131" s="10">
        <v>253.752973477594</v>
      </c>
      <c r="G131" s="11">
        <v>12.2163694510075</v>
      </c>
      <c r="H131" s="11">
        <v>0.03</v>
      </c>
      <c r="I131" s="11">
        <v>0.044093</v>
      </c>
      <c r="J131" s="11">
        <v>8.4867793</v>
      </c>
      <c r="K131" s="14">
        <v>29.21</v>
      </c>
      <c r="L131" s="14">
        <v>1.7</v>
      </c>
    </row>
    <row r="132" ht="15.6" spans="1:12">
      <c r="A132" s="2" t="s">
        <v>22</v>
      </c>
      <c r="B132" s="8">
        <v>11</v>
      </c>
      <c r="C132" s="3">
        <v>2016</v>
      </c>
      <c r="D132" s="9">
        <v>21.6901</v>
      </c>
      <c r="E132" s="9">
        <v>1.5291</v>
      </c>
      <c r="F132" s="10">
        <v>268.104851816727</v>
      </c>
      <c r="G132" s="11">
        <v>12.2809852938452</v>
      </c>
      <c r="H132" s="11">
        <v>0.0287</v>
      </c>
      <c r="I132" s="11">
        <v>0.03552</v>
      </c>
      <c r="J132" s="11">
        <v>8.1752661</v>
      </c>
      <c r="K132" s="14">
        <v>30.23</v>
      </c>
      <c r="L132" s="14">
        <v>1.98</v>
      </c>
    </row>
    <row r="133" ht="15.6" spans="1:12">
      <c r="A133" s="12" t="s">
        <v>23</v>
      </c>
      <c r="B133" s="8">
        <v>12</v>
      </c>
      <c r="C133" s="3">
        <v>2016</v>
      </c>
      <c r="D133" s="9">
        <v>18.9596</v>
      </c>
      <c r="E133" s="9">
        <v>1.4159</v>
      </c>
      <c r="F133" s="10">
        <v>228.778334907904</v>
      </c>
      <c r="G133" s="11">
        <v>12.8064656269823</v>
      </c>
      <c r="H133" s="11">
        <v>0.032</v>
      </c>
      <c r="I133" s="11">
        <v>0.031154</v>
      </c>
      <c r="J133" s="11">
        <v>8.3805942</v>
      </c>
      <c r="K133" s="14">
        <v>27.55</v>
      </c>
      <c r="L133" s="14">
        <v>2.59</v>
      </c>
    </row>
    <row r="134" ht="15.6" spans="1:12">
      <c r="A134" s="2" t="s">
        <v>24</v>
      </c>
      <c r="B134" s="8">
        <v>13</v>
      </c>
      <c r="C134" s="3">
        <v>2016</v>
      </c>
      <c r="D134" s="9">
        <v>15.3959</v>
      </c>
      <c r="E134" s="9">
        <v>1.0974</v>
      </c>
      <c r="F134" s="10">
        <v>252.670866105184</v>
      </c>
      <c r="G134" s="11">
        <v>11.6981760612701</v>
      </c>
      <c r="H134" s="11">
        <v>0.0386</v>
      </c>
      <c r="I134" s="11">
        <v>0.018733</v>
      </c>
      <c r="J134" s="11">
        <v>7.7177962</v>
      </c>
      <c r="K134" s="14">
        <v>28.81</v>
      </c>
      <c r="L134" s="14">
        <v>2.9587</v>
      </c>
    </row>
    <row r="135" ht="15.6" spans="1:12">
      <c r="A135" s="2" t="s">
        <v>25</v>
      </c>
      <c r="B135" s="8">
        <v>14</v>
      </c>
      <c r="C135" s="3">
        <v>2016</v>
      </c>
      <c r="D135" s="9">
        <v>4.7398</v>
      </c>
      <c r="E135" s="9">
        <v>0.3907</v>
      </c>
      <c r="F135" s="10">
        <v>223.755471260304</v>
      </c>
      <c r="G135" s="11">
        <v>11.8358636712369</v>
      </c>
      <c r="H135" s="11">
        <v>0.0335</v>
      </c>
      <c r="I135" s="11">
        <v>0.013718</v>
      </c>
      <c r="J135" s="11">
        <v>7.7544815</v>
      </c>
      <c r="K135" s="14">
        <v>29.75</v>
      </c>
      <c r="L135" s="14">
        <v>3.05</v>
      </c>
    </row>
    <row r="136" ht="15.6" spans="1:12">
      <c r="A136" s="2" t="s">
        <v>26</v>
      </c>
      <c r="B136" s="8">
        <v>15</v>
      </c>
      <c r="C136" s="3">
        <v>2016</v>
      </c>
      <c r="D136" s="9">
        <v>8.1846</v>
      </c>
      <c r="E136" s="9">
        <v>0.637</v>
      </c>
      <c r="F136" s="10">
        <v>232.566010593472</v>
      </c>
      <c r="G136" s="11">
        <v>12.5615979288623</v>
      </c>
      <c r="H136" s="11">
        <v>0.0346</v>
      </c>
      <c r="I136" s="11">
        <v>0.0358</v>
      </c>
      <c r="J136" s="11">
        <v>8.6531217</v>
      </c>
      <c r="K136" s="14">
        <v>34.57</v>
      </c>
      <c r="L136" s="14">
        <v>2.23</v>
      </c>
    </row>
    <row r="137" ht="15.6" spans="1:12">
      <c r="A137" s="2" t="s">
        <v>27</v>
      </c>
      <c r="B137" s="8">
        <v>16</v>
      </c>
      <c r="C137" s="3">
        <v>2016</v>
      </c>
      <c r="D137" s="9">
        <v>13.2174</v>
      </c>
      <c r="E137" s="9">
        <v>0.8526</v>
      </c>
      <c r="F137" s="10">
        <v>223.122584891392</v>
      </c>
      <c r="G137" s="11">
        <v>12.2360536887126</v>
      </c>
      <c r="H137" s="11">
        <v>0.03</v>
      </c>
      <c r="I137" s="11">
        <v>0.029718</v>
      </c>
      <c r="J137" s="11">
        <v>8.5275395</v>
      </c>
      <c r="K137" s="14">
        <v>22.34</v>
      </c>
      <c r="L137" s="14">
        <v>2.69</v>
      </c>
    </row>
    <row r="138" ht="15.6" spans="1:12">
      <c r="A138" s="2" t="s">
        <v>28</v>
      </c>
      <c r="B138" s="8">
        <v>17</v>
      </c>
      <c r="C138" s="3">
        <v>2016</v>
      </c>
      <c r="D138" s="9">
        <v>9.9511</v>
      </c>
      <c r="E138" s="9">
        <v>0.7024</v>
      </c>
      <c r="F138" s="10">
        <v>239.85539308261</v>
      </c>
      <c r="G138" s="11">
        <v>11.9981870966049</v>
      </c>
      <c r="H138" s="11">
        <v>0.0241</v>
      </c>
      <c r="I138" s="11">
        <v>0.017816</v>
      </c>
      <c r="J138" s="11">
        <v>8.1271092</v>
      </c>
      <c r="K138" s="14">
        <v>37.16</v>
      </c>
      <c r="L138" s="14">
        <v>2.7499</v>
      </c>
    </row>
    <row r="139" ht="15.6" spans="1:12">
      <c r="A139" s="2" t="s">
        <v>29</v>
      </c>
      <c r="B139" s="8">
        <v>18</v>
      </c>
      <c r="C139" s="3">
        <v>2016</v>
      </c>
      <c r="D139" s="9">
        <v>6.1503</v>
      </c>
      <c r="E139" s="9">
        <v>0.482</v>
      </c>
      <c r="F139" s="10">
        <v>217.691111749373</v>
      </c>
      <c r="G139" s="11">
        <v>12.2381864334414</v>
      </c>
      <c r="H139" s="11">
        <v>0.0419</v>
      </c>
      <c r="I139" s="11">
        <v>0.018669</v>
      </c>
      <c r="J139" s="11">
        <v>8.2739515</v>
      </c>
      <c r="K139" s="14">
        <v>32.08</v>
      </c>
      <c r="L139" s="14">
        <v>2.64</v>
      </c>
    </row>
    <row r="140" ht="15.6" spans="1:12">
      <c r="A140" s="2" t="s">
        <v>30</v>
      </c>
      <c r="B140" s="8">
        <v>19</v>
      </c>
      <c r="C140" s="3">
        <v>2016</v>
      </c>
      <c r="D140" s="9">
        <v>5.3329</v>
      </c>
      <c r="E140" s="9">
        <v>0.4165</v>
      </c>
      <c r="F140" s="10">
        <v>247.996173943992</v>
      </c>
      <c r="G140" s="11">
        <v>12.8126783386851</v>
      </c>
      <c r="H140" s="11">
        <v>0.0247</v>
      </c>
      <c r="I140" s="11">
        <v>0.037239</v>
      </c>
      <c r="J140" s="11">
        <v>8.8103105</v>
      </c>
      <c r="K140" s="14">
        <v>28.01</v>
      </c>
      <c r="L140" s="14">
        <v>2.5</v>
      </c>
    </row>
    <row r="141" ht="15.6" spans="1:12">
      <c r="A141" s="2" t="s">
        <v>31</v>
      </c>
      <c r="B141" s="8">
        <v>20</v>
      </c>
      <c r="C141" s="3">
        <v>2016</v>
      </c>
      <c r="D141" s="9">
        <v>5.435</v>
      </c>
      <c r="E141" s="9">
        <v>0.4366</v>
      </c>
      <c r="F141" s="10">
        <v>223.324659195828</v>
      </c>
      <c r="G141" s="11">
        <v>11.9876740689966</v>
      </c>
      <c r="H141" s="11">
        <v>0.0293</v>
      </c>
      <c r="I141" s="11">
        <v>0.010762</v>
      </c>
      <c r="J141" s="11">
        <v>7.8567068</v>
      </c>
      <c r="K141" s="14">
        <v>33.43</v>
      </c>
      <c r="L141" s="14">
        <v>3.1653</v>
      </c>
    </row>
    <row r="142" ht="15.6" spans="1:12">
      <c r="A142" s="2" t="s">
        <v>32</v>
      </c>
      <c r="B142" s="8">
        <v>21</v>
      </c>
      <c r="C142" s="3">
        <v>2016</v>
      </c>
      <c r="D142" s="9">
        <v>12.7827</v>
      </c>
      <c r="E142" s="9">
        <v>1.0298</v>
      </c>
      <c r="F142" s="10">
        <v>231.559193631459</v>
      </c>
      <c r="G142" s="11">
        <v>9.98900448005889</v>
      </c>
      <c r="H142" s="11">
        <v>0.0236</v>
      </c>
      <c r="I142" s="11">
        <v>0.015092</v>
      </c>
      <c r="J142" s="11">
        <v>6.2405487</v>
      </c>
      <c r="K142" s="14">
        <v>40.6498</v>
      </c>
      <c r="L142" s="14">
        <v>0.3696</v>
      </c>
    </row>
    <row r="143" ht="15.6" spans="1:12">
      <c r="A143" s="2" t="s">
        <v>33</v>
      </c>
      <c r="B143" s="8">
        <v>22</v>
      </c>
      <c r="C143" s="3">
        <v>2016</v>
      </c>
      <c r="D143" s="9">
        <v>14.6008</v>
      </c>
      <c r="E143" s="9">
        <v>0.9622</v>
      </c>
      <c r="F143" s="10">
        <v>233.88812699321</v>
      </c>
      <c r="G143" s="11">
        <v>11.589571641727</v>
      </c>
      <c r="H143" s="11">
        <v>0.0367</v>
      </c>
      <c r="I143" s="11">
        <v>0.020223</v>
      </c>
      <c r="J143" s="11">
        <v>7.4135603</v>
      </c>
      <c r="K143" s="14">
        <v>23.6</v>
      </c>
      <c r="L143" s="14">
        <v>2.38</v>
      </c>
    </row>
    <row r="144" ht="15.6" spans="1:12">
      <c r="A144" s="2" t="s">
        <v>34</v>
      </c>
      <c r="B144" s="8">
        <v>23</v>
      </c>
      <c r="C144" s="3">
        <v>2016</v>
      </c>
      <c r="D144" s="9">
        <v>16.6244</v>
      </c>
      <c r="E144" s="9">
        <v>1.0247</v>
      </c>
      <c r="F144" s="10">
        <v>225.414628496761</v>
      </c>
      <c r="G144" s="11">
        <v>11.9889732912003</v>
      </c>
      <c r="H144" s="11">
        <v>0.0415</v>
      </c>
      <c r="I144" s="11">
        <v>0.009504</v>
      </c>
      <c r="J144" s="11">
        <v>8.4461267</v>
      </c>
      <c r="K144" s="14">
        <v>30.77</v>
      </c>
      <c r="L144" s="14">
        <v>2.45</v>
      </c>
    </row>
    <row r="145" ht="15.6" spans="1:12">
      <c r="A145" s="2" t="s">
        <v>35</v>
      </c>
      <c r="B145" s="8">
        <v>24</v>
      </c>
      <c r="C145" s="3">
        <v>2016</v>
      </c>
      <c r="D145" s="9">
        <v>13.7416</v>
      </c>
      <c r="E145" s="9">
        <v>1.0564</v>
      </c>
      <c r="F145" s="10">
        <v>209.454895665798</v>
      </c>
      <c r="G145" s="11">
        <v>11.4022821308781</v>
      </c>
      <c r="H145" s="11">
        <v>0.0324</v>
      </c>
      <c r="I145" s="11">
        <v>0.010328</v>
      </c>
      <c r="J145" s="11">
        <v>7.527794</v>
      </c>
      <c r="K145" s="14">
        <v>25.6</v>
      </c>
      <c r="L145" s="14">
        <v>2.88</v>
      </c>
    </row>
    <row r="146" ht="15.6" spans="1:12">
      <c r="A146" s="2" t="s">
        <v>36</v>
      </c>
      <c r="B146" s="8">
        <v>25</v>
      </c>
      <c r="C146" s="3">
        <v>2016</v>
      </c>
      <c r="D146" s="9">
        <v>12.1964</v>
      </c>
      <c r="E146" s="9">
        <v>0.8979</v>
      </c>
      <c r="F146" s="10">
        <v>217.337852403413</v>
      </c>
      <c r="G146" s="11">
        <v>11.6570690980503</v>
      </c>
      <c r="H146" s="11">
        <v>0.036</v>
      </c>
      <c r="I146" s="11">
        <v>0.007321</v>
      </c>
      <c r="J146" s="11">
        <v>7.9568271</v>
      </c>
      <c r="K146" s="14">
        <v>41.84</v>
      </c>
      <c r="L146" s="14">
        <v>2.4204</v>
      </c>
    </row>
    <row r="147" ht="15.6" spans="1:12">
      <c r="A147" s="2" t="s">
        <v>37</v>
      </c>
      <c r="B147" s="8">
        <v>27</v>
      </c>
      <c r="C147" s="3">
        <v>2016</v>
      </c>
      <c r="D147" s="9">
        <v>8.7841</v>
      </c>
      <c r="E147" s="9">
        <v>0.6516</v>
      </c>
      <c r="F147" s="10">
        <v>229.366733731389</v>
      </c>
      <c r="G147" s="11">
        <v>11.9120102621141</v>
      </c>
      <c r="H147" s="11">
        <v>0.033</v>
      </c>
      <c r="I147" s="11">
        <v>0.010052</v>
      </c>
      <c r="J147" s="11">
        <v>7.654917</v>
      </c>
      <c r="K147" s="14">
        <v>30.4</v>
      </c>
      <c r="L147" s="14">
        <v>1.94</v>
      </c>
    </row>
    <row r="148" ht="15.6" spans="1:12">
      <c r="A148" s="2" t="s">
        <v>38</v>
      </c>
      <c r="B148" s="8">
        <v>28</v>
      </c>
      <c r="C148" s="3">
        <v>2016</v>
      </c>
      <c r="D148" s="9">
        <v>7.6912</v>
      </c>
      <c r="E148" s="9">
        <v>0.655</v>
      </c>
      <c r="F148" s="10">
        <v>204.110984271131</v>
      </c>
      <c r="G148" s="11">
        <v>11.0130513209056</v>
      </c>
      <c r="H148" s="11">
        <v>0.022</v>
      </c>
      <c r="I148" s="11">
        <v>0.003119</v>
      </c>
      <c r="J148" s="11">
        <v>7.2011709</v>
      </c>
      <c r="K148" s="14">
        <v>31.31</v>
      </c>
      <c r="L148" s="14">
        <v>2.5</v>
      </c>
    </row>
    <row r="149" ht="15.6" spans="1:12">
      <c r="A149" s="2" t="s">
        <v>39</v>
      </c>
      <c r="B149" s="8">
        <v>29</v>
      </c>
      <c r="C149" s="3">
        <v>2016</v>
      </c>
      <c r="D149" s="9">
        <v>8.0309</v>
      </c>
      <c r="E149" s="9">
        <v>0.6757</v>
      </c>
      <c r="F149" s="10">
        <v>200.381575545388</v>
      </c>
      <c r="G149" s="11">
        <v>9.73393808426417</v>
      </c>
      <c r="H149" s="11">
        <v>0.0312</v>
      </c>
      <c r="I149" s="11">
        <v>0.00045</v>
      </c>
      <c r="J149" s="11">
        <v>5.7816073</v>
      </c>
      <c r="K149" s="14">
        <v>28.67</v>
      </c>
      <c r="L149" s="14">
        <v>0.8354</v>
      </c>
    </row>
    <row r="150" ht="15.6" spans="1:12">
      <c r="A150" s="2" t="s">
        <v>40</v>
      </c>
      <c r="B150" s="8">
        <v>30</v>
      </c>
      <c r="C150" s="3">
        <v>2016</v>
      </c>
      <c r="D150" s="9">
        <v>7.9536</v>
      </c>
      <c r="E150" s="9">
        <v>0.5887</v>
      </c>
      <c r="F150" s="10">
        <v>212.355595654353</v>
      </c>
      <c r="G150" s="11">
        <v>10.6749767646702</v>
      </c>
      <c r="H150" s="11">
        <v>0.0392</v>
      </c>
      <c r="I150" s="11">
        <v>0.005197</v>
      </c>
      <c r="J150" s="11">
        <v>5.8377304</v>
      </c>
      <c r="K150" s="14">
        <v>35.13</v>
      </c>
      <c r="L150" s="14">
        <v>2.8604</v>
      </c>
    </row>
    <row r="151" ht="15.6" spans="1:12">
      <c r="A151" s="2" t="s">
        <v>41</v>
      </c>
      <c r="B151" s="8">
        <v>31</v>
      </c>
      <c r="C151" s="3">
        <v>2016</v>
      </c>
      <c r="D151" s="9">
        <v>9.29</v>
      </c>
      <c r="E151" s="9">
        <v>0.6096</v>
      </c>
      <c r="F151" s="10">
        <v>208.722150358534</v>
      </c>
      <c r="G151" s="11">
        <v>11.1838837534933</v>
      </c>
      <c r="H151" s="11">
        <v>0.0248</v>
      </c>
      <c r="I151" s="11">
        <v>0.000795</v>
      </c>
      <c r="J151" s="11">
        <v>7.185387</v>
      </c>
      <c r="K151" s="14">
        <v>32.0834</v>
      </c>
      <c r="L151" s="14">
        <v>2.7335</v>
      </c>
    </row>
    <row r="152" ht="15.6" spans="1:12">
      <c r="A152" s="2" t="s">
        <v>12</v>
      </c>
      <c r="B152" s="8">
        <v>1</v>
      </c>
      <c r="C152" s="3">
        <v>2017</v>
      </c>
      <c r="D152" s="9">
        <v>20.9316</v>
      </c>
      <c r="E152" s="9">
        <v>1.6574</v>
      </c>
      <c r="F152" s="10">
        <v>329.943803306312</v>
      </c>
      <c r="G152" s="11">
        <v>9.9089724827667</v>
      </c>
      <c r="H152" s="11">
        <v>0.0143</v>
      </c>
      <c r="I152" s="11">
        <v>0.077922</v>
      </c>
      <c r="J152" s="11">
        <v>7.1282954</v>
      </c>
      <c r="K152" s="14">
        <v>26.85</v>
      </c>
      <c r="L152" s="14">
        <v>2.12</v>
      </c>
    </row>
    <row r="153" ht="15.6" spans="1:12">
      <c r="A153" s="2" t="s">
        <v>13</v>
      </c>
      <c r="B153" s="8">
        <v>2</v>
      </c>
      <c r="C153" s="3">
        <v>2017</v>
      </c>
      <c r="D153" s="9">
        <v>22.1045</v>
      </c>
      <c r="E153" s="9">
        <v>1.503</v>
      </c>
      <c r="F153" s="10">
        <v>284.033712372482</v>
      </c>
      <c r="G153" s="11">
        <v>10.8551550807106</v>
      </c>
      <c r="H153" s="11">
        <v>0.035</v>
      </c>
      <c r="I153" s="11">
        <v>0.074569</v>
      </c>
      <c r="J153" s="11">
        <v>6.7966338</v>
      </c>
      <c r="K153" s="14">
        <v>29.42</v>
      </c>
      <c r="L153" s="14">
        <v>1.25</v>
      </c>
    </row>
    <row r="154" ht="15.6" spans="1:12">
      <c r="A154" s="2" t="s">
        <v>14</v>
      </c>
      <c r="B154" s="8">
        <v>3</v>
      </c>
      <c r="C154" s="3">
        <v>2017</v>
      </c>
      <c r="D154" s="9">
        <v>23.5229</v>
      </c>
      <c r="E154" s="9">
        <v>1.3931</v>
      </c>
      <c r="F154" s="10">
        <v>258.16657910182</v>
      </c>
      <c r="G154" s="11">
        <v>12.3408395246269</v>
      </c>
      <c r="H154" s="11">
        <v>0.0368</v>
      </c>
      <c r="I154" s="11">
        <v>0.019974</v>
      </c>
      <c r="J154" s="11">
        <v>8.2414397</v>
      </c>
      <c r="K154" s="14">
        <v>33.14</v>
      </c>
      <c r="L154" s="14">
        <v>2.2804</v>
      </c>
    </row>
    <row r="155" ht="15.6" spans="1:12">
      <c r="A155" s="2" t="s">
        <v>15</v>
      </c>
      <c r="B155" s="8">
        <v>4</v>
      </c>
      <c r="C155" s="3">
        <v>2017</v>
      </c>
      <c r="D155" s="9">
        <v>22.9885</v>
      </c>
      <c r="E155" s="9">
        <v>1.4282</v>
      </c>
      <c r="F155" s="10">
        <v>259.954852225656</v>
      </c>
      <c r="G155" s="11">
        <v>12.1522287326581</v>
      </c>
      <c r="H155" s="11">
        <v>0.0343</v>
      </c>
      <c r="I155" s="11">
        <v>0.011325</v>
      </c>
      <c r="J155" s="11">
        <v>7.5021865</v>
      </c>
      <c r="K155" s="14">
        <v>37.01</v>
      </c>
      <c r="L155" s="14">
        <v>2.9816</v>
      </c>
    </row>
    <row r="156" ht="15.6" spans="1:12">
      <c r="A156" s="2" t="s">
        <v>16</v>
      </c>
      <c r="B156" s="8">
        <v>5</v>
      </c>
      <c r="C156" s="3">
        <v>2017</v>
      </c>
      <c r="D156" s="9">
        <v>20.4587</v>
      </c>
      <c r="E156" s="9">
        <v>1.2804</v>
      </c>
      <c r="F156" s="10">
        <v>258.504015765125</v>
      </c>
      <c r="G156" s="11">
        <v>12.2705392890846</v>
      </c>
      <c r="H156" s="11">
        <v>0.0363</v>
      </c>
      <c r="I156" s="11">
        <v>0.001116</v>
      </c>
      <c r="J156" s="11">
        <v>7.1831117</v>
      </c>
      <c r="K156" s="14">
        <v>46.8739</v>
      </c>
      <c r="L156" s="14">
        <v>2.31</v>
      </c>
    </row>
    <row r="157" ht="15.6" spans="1:12">
      <c r="A157" s="2" t="s">
        <v>17</v>
      </c>
      <c r="B157" s="8">
        <v>6</v>
      </c>
      <c r="C157" s="3">
        <v>2017</v>
      </c>
      <c r="D157" s="9">
        <v>15.9994</v>
      </c>
      <c r="E157" s="9">
        <v>1.0807</v>
      </c>
      <c r="F157" s="10">
        <v>267.175917280652</v>
      </c>
      <c r="G157" s="11">
        <v>12.2836584914351</v>
      </c>
      <c r="H157" s="11">
        <v>0.038</v>
      </c>
      <c r="I157" s="11">
        <v>0.015231</v>
      </c>
      <c r="J157" s="11">
        <v>7.7339725</v>
      </c>
      <c r="K157" s="14">
        <v>39.18</v>
      </c>
      <c r="L157" s="14">
        <v>1.8</v>
      </c>
    </row>
    <row r="158" ht="15.6" spans="1:12">
      <c r="A158" s="2" t="s">
        <v>18</v>
      </c>
      <c r="B158" s="8">
        <v>7</v>
      </c>
      <c r="C158" s="3">
        <v>2017</v>
      </c>
      <c r="D158" s="9">
        <v>8.8848</v>
      </c>
      <c r="E158" s="9">
        <v>0.6877</v>
      </c>
      <c r="F158" s="10">
        <v>254.764907418577</v>
      </c>
      <c r="G158" s="11">
        <v>10.81784040794</v>
      </c>
      <c r="H158" s="11">
        <v>0.0352</v>
      </c>
      <c r="I158" s="11">
        <v>0.007047</v>
      </c>
      <c r="J158" s="11">
        <v>7.1996783</v>
      </c>
      <c r="K158" s="14">
        <v>43.85</v>
      </c>
      <c r="L158" s="14">
        <v>1.05</v>
      </c>
    </row>
    <row r="159" ht="15.6" spans="1:12">
      <c r="A159" s="2" t="s">
        <v>19</v>
      </c>
      <c r="B159" s="8">
        <v>8</v>
      </c>
      <c r="C159" s="3">
        <v>2017</v>
      </c>
      <c r="D159" s="9">
        <v>8.7324</v>
      </c>
      <c r="E159" s="9">
        <v>0.6979</v>
      </c>
      <c r="F159" s="10">
        <v>256.779904324176</v>
      </c>
      <c r="G159" s="11">
        <v>10.9401925220832</v>
      </c>
      <c r="H159" s="11">
        <v>0.0421</v>
      </c>
      <c r="I159" s="11">
        <v>0.003693</v>
      </c>
      <c r="J159" s="11">
        <v>7.4377951</v>
      </c>
      <c r="K159" s="14">
        <v>29.71</v>
      </c>
      <c r="L159" s="14">
        <v>2.15</v>
      </c>
    </row>
    <row r="160" ht="15.6" spans="1:12">
      <c r="A160" s="2" t="s">
        <v>20</v>
      </c>
      <c r="B160" s="8">
        <v>9</v>
      </c>
      <c r="C160" s="3">
        <v>2017</v>
      </c>
      <c r="D160" s="9">
        <v>7.6249</v>
      </c>
      <c r="E160" s="9">
        <v>0.6336</v>
      </c>
      <c r="F160" s="10">
        <v>336.650585879459</v>
      </c>
      <c r="G160" s="11">
        <v>11.4809197013591</v>
      </c>
      <c r="H160" s="11">
        <v>0.0392</v>
      </c>
      <c r="I160" s="11">
        <v>0.216506</v>
      </c>
      <c r="J160" s="11">
        <v>7.2244985</v>
      </c>
      <c r="K160" s="14">
        <v>24.47</v>
      </c>
      <c r="L160" s="14">
        <v>1.25</v>
      </c>
    </row>
    <row r="161" ht="15.6" spans="1:12">
      <c r="A161" s="2" t="s">
        <v>21</v>
      </c>
      <c r="B161" s="8">
        <v>10</v>
      </c>
      <c r="C161" s="3">
        <v>2017</v>
      </c>
      <c r="D161" s="9">
        <v>6.3097</v>
      </c>
      <c r="E161" s="9">
        <v>0.6053</v>
      </c>
      <c r="F161" s="10">
        <v>297.688183249881</v>
      </c>
      <c r="G161" s="11">
        <v>12.303798088056</v>
      </c>
      <c r="H161" s="11">
        <v>0.0298</v>
      </c>
      <c r="I161" s="11">
        <v>0.044298</v>
      </c>
      <c r="J161" s="11">
        <v>8.491424</v>
      </c>
      <c r="K161" s="14">
        <v>28.8</v>
      </c>
      <c r="L161" s="14">
        <v>1.58</v>
      </c>
    </row>
    <row r="162" ht="15.6" spans="1:12">
      <c r="A162" s="2" t="s">
        <v>22</v>
      </c>
      <c r="B162" s="8">
        <v>11</v>
      </c>
      <c r="C162" s="3">
        <v>2017</v>
      </c>
      <c r="D162" s="9">
        <v>18.5605</v>
      </c>
      <c r="E162" s="9">
        <v>1.2373</v>
      </c>
      <c r="F162" s="10">
        <v>318.051975966357</v>
      </c>
      <c r="G162" s="11">
        <v>12.398773484069</v>
      </c>
      <c r="H162" s="11">
        <v>0.0273</v>
      </c>
      <c r="I162" s="11">
        <v>0.03613</v>
      </c>
      <c r="J162" s="11">
        <v>8.1922937</v>
      </c>
      <c r="K162" s="14">
        <v>31.74</v>
      </c>
      <c r="L162" s="14">
        <v>1.65</v>
      </c>
    </row>
    <row r="163" ht="15.6" spans="1:12">
      <c r="A163" s="12" t="s">
        <v>23</v>
      </c>
      <c r="B163" s="8">
        <v>12</v>
      </c>
      <c r="C163" s="3">
        <v>2017</v>
      </c>
      <c r="D163" s="9">
        <v>16.3486</v>
      </c>
      <c r="E163" s="9">
        <v>1.2156</v>
      </c>
      <c r="F163" s="10">
        <v>271.596321265582</v>
      </c>
      <c r="G163" s="11">
        <v>12.907748354582</v>
      </c>
      <c r="H163" s="11">
        <v>0.0288</v>
      </c>
      <c r="I163" s="11">
        <v>0.031271</v>
      </c>
      <c r="J163" s="11">
        <v>8.3843244</v>
      </c>
      <c r="K163" s="14">
        <v>25.9</v>
      </c>
      <c r="L163" s="14">
        <v>2.31</v>
      </c>
    </row>
    <row r="164" ht="15.6" spans="1:12">
      <c r="A164" s="2" t="s">
        <v>24</v>
      </c>
      <c r="B164" s="8">
        <v>13</v>
      </c>
      <c r="C164" s="3">
        <v>2017</v>
      </c>
      <c r="D164" s="9">
        <v>10.5361</v>
      </c>
      <c r="E164" s="9">
        <v>0.8524</v>
      </c>
      <c r="F164" s="10">
        <v>299.282344890188</v>
      </c>
      <c r="G164" s="11">
        <v>11.7922754215524</v>
      </c>
      <c r="H164" s="11">
        <v>0.0387</v>
      </c>
      <c r="I164" s="11">
        <v>0.018633</v>
      </c>
      <c r="J164" s="11">
        <v>7.7124438</v>
      </c>
      <c r="K164" s="14">
        <v>29.67</v>
      </c>
      <c r="L164" s="14">
        <v>2.8346</v>
      </c>
    </row>
    <row r="165" ht="15.6" spans="1:12">
      <c r="A165" s="2" t="s">
        <v>25</v>
      </c>
      <c r="B165" s="8">
        <v>14</v>
      </c>
      <c r="C165" s="3">
        <v>2017</v>
      </c>
      <c r="D165" s="9">
        <v>9.7929</v>
      </c>
      <c r="E165" s="9">
        <v>0.8491</v>
      </c>
      <c r="F165" s="10">
        <v>267.167780670485</v>
      </c>
      <c r="G165" s="11">
        <v>11.9475415251701</v>
      </c>
      <c r="H165" s="11">
        <v>0.0334</v>
      </c>
      <c r="I165" s="11">
        <v>0.013629</v>
      </c>
      <c r="J165" s="11">
        <v>7.7480285</v>
      </c>
      <c r="K165" s="14">
        <v>32.18</v>
      </c>
      <c r="L165" s="14">
        <v>2.26</v>
      </c>
    </row>
    <row r="166" ht="15.6" spans="1:12">
      <c r="A166" s="2" t="s">
        <v>26</v>
      </c>
      <c r="B166" s="8">
        <v>15</v>
      </c>
      <c r="C166" s="3">
        <v>2017</v>
      </c>
      <c r="D166" s="9">
        <v>9.2978</v>
      </c>
      <c r="E166" s="9">
        <v>0.7706</v>
      </c>
      <c r="F166" s="10">
        <v>272.05902800029</v>
      </c>
      <c r="G166" s="11">
        <v>12.6977337983349</v>
      </c>
      <c r="H166" s="11">
        <v>0.034</v>
      </c>
      <c r="I166" s="11">
        <v>0.035581</v>
      </c>
      <c r="J166" s="11">
        <v>8.6469926</v>
      </c>
      <c r="K166" s="14">
        <v>31.6</v>
      </c>
      <c r="L166" s="14">
        <v>1.72</v>
      </c>
    </row>
    <row r="167" ht="15.6" spans="1:12">
      <c r="A167" s="2" t="s">
        <v>27</v>
      </c>
      <c r="B167" s="8">
        <v>16</v>
      </c>
      <c r="C167" s="3">
        <v>2017</v>
      </c>
      <c r="D167" s="9">
        <v>9.7363</v>
      </c>
      <c r="E167" s="9">
        <v>0.6876</v>
      </c>
      <c r="F167" s="10">
        <v>266.92352187613</v>
      </c>
      <c r="G167" s="11">
        <v>12.3463301172843</v>
      </c>
      <c r="H167" s="11">
        <v>0.0276</v>
      </c>
      <c r="I167" s="11">
        <v>0.029582</v>
      </c>
      <c r="J167" s="11">
        <v>8.5229764</v>
      </c>
      <c r="K167" s="14">
        <v>26.15</v>
      </c>
      <c r="L167" s="14">
        <v>2.08</v>
      </c>
    </row>
    <row r="168" ht="15.6" spans="1:12">
      <c r="A168" s="2" t="s">
        <v>28</v>
      </c>
      <c r="B168" s="8">
        <v>17</v>
      </c>
      <c r="C168" s="3">
        <v>2017</v>
      </c>
      <c r="D168" s="9">
        <v>9.9771</v>
      </c>
      <c r="E168" s="9">
        <v>0.6271</v>
      </c>
      <c r="F168" s="10">
        <v>285.276947056244</v>
      </c>
      <c r="G168" s="11">
        <v>12.1447662288444</v>
      </c>
      <c r="H168" s="11">
        <v>0.0259</v>
      </c>
      <c r="I168" s="11">
        <v>0.017784</v>
      </c>
      <c r="J168" s="11">
        <v>8.1253351</v>
      </c>
      <c r="K168" s="14">
        <v>34.3</v>
      </c>
      <c r="L168" s="14">
        <v>2.1762</v>
      </c>
    </row>
    <row r="169" ht="15.6" spans="1:12">
      <c r="A169" s="2" t="s">
        <v>29</v>
      </c>
      <c r="B169" s="8">
        <v>18</v>
      </c>
      <c r="C169" s="3">
        <v>2017</v>
      </c>
      <c r="D169" s="9">
        <v>11.5663</v>
      </c>
      <c r="E169" s="9">
        <v>0.6673</v>
      </c>
      <c r="F169" s="10">
        <v>261.117691792446</v>
      </c>
      <c r="G169" s="11">
        <v>12.3263015764335</v>
      </c>
      <c r="H169" s="11">
        <v>0.0402</v>
      </c>
      <c r="I169" s="11">
        <v>0.018177</v>
      </c>
      <c r="J169" s="11">
        <v>8.2472777</v>
      </c>
      <c r="K169" s="14">
        <v>33.67</v>
      </c>
      <c r="L169" s="14">
        <v>2.67</v>
      </c>
    </row>
    <row r="170" ht="15.6" spans="1:12">
      <c r="A170" s="2" t="s">
        <v>30</v>
      </c>
      <c r="B170" s="8">
        <v>19</v>
      </c>
      <c r="C170" s="3">
        <v>2017</v>
      </c>
      <c r="D170" s="9">
        <v>4.7467</v>
      </c>
      <c r="E170" s="9">
        <v>0.2518</v>
      </c>
      <c r="F170" s="10">
        <v>296.167939937342</v>
      </c>
      <c r="G170" s="11">
        <v>12.8799885855214</v>
      </c>
      <c r="H170" s="11">
        <v>0.0247</v>
      </c>
      <c r="I170" s="11">
        <v>0.0381</v>
      </c>
      <c r="J170" s="11">
        <v>8.8331711</v>
      </c>
      <c r="K170" s="14">
        <v>30.23</v>
      </c>
      <c r="L170" s="14">
        <v>2.43</v>
      </c>
    </row>
    <row r="171" ht="15.6" spans="1:12">
      <c r="A171" s="2" t="s">
        <v>31</v>
      </c>
      <c r="B171" s="8">
        <v>20</v>
      </c>
      <c r="C171" s="3">
        <v>2017</v>
      </c>
      <c r="D171" s="9">
        <v>4.6333</v>
      </c>
      <c r="E171" s="9">
        <v>0.2754</v>
      </c>
      <c r="F171" s="10">
        <v>261.938025667016</v>
      </c>
      <c r="G171" s="11">
        <v>12.0704934432883</v>
      </c>
      <c r="H171" s="11">
        <v>0.0221</v>
      </c>
      <c r="I171" s="11">
        <v>0.010692</v>
      </c>
      <c r="J171" s="11">
        <v>7.8501035</v>
      </c>
      <c r="K171" s="14">
        <v>32.95</v>
      </c>
      <c r="L171" s="14">
        <v>2.9575</v>
      </c>
    </row>
    <row r="172" ht="15.6" spans="1:12">
      <c r="A172" s="2" t="s">
        <v>32</v>
      </c>
      <c r="B172" s="8">
        <v>21</v>
      </c>
      <c r="C172" s="3">
        <v>2017</v>
      </c>
      <c r="D172" s="9">
        <v>29.3789</v>
      </c>
      <c r="E172" s="9">
        <v>1.3589</v>
      </c>
      <c r="F172" s="10">
        <v>275.639636822514</v>
      </c>
      <c r="G172" s="11">
        <v>9.9688679067328</v>
      </c>
      <c r="H172" s="11">
        <v>0.0233</v>
      </c>
      <c r="I172" s="11">
        <v>0.015467</v>
      </c>
      <c r="J172" s="11">
        <v>6.265054</v>
      </c>
      <c r="K172" s="14">
        <v>32.4926</v>
      </c>
      <c r="L172" s="14">
        <v>0.8363</v>
      </c>
    </row>
    <row r="173" ht="15.6" spans="1:12">
      <c r="A173" s="2" t="s">
        <v>33</v>
      </c>
      <c r="B173" s="8">
        <v>22</v>
      </c>
      <c r="C173" s="3">
        <v>2017</v>
      </c>
      <c r="D173" s="9">
        <v>26.3159</v>
      </c>
      <c r="E173" s="9">
        <v>1.2355</v>
      </c>
      <c r="F173" s="10">
        <v>276.305659916983</v>
      </c>
      <c r="G173" s="11">
        <v>11.657337448691</v>
      </c>
      <c r="H173" s="11">
        <v>0.0335</v>
      </c>
      <c r="I173" s="11">
        <v>0.020236</v>
      </c>
      <c r="J173" s="11">
        <v>7.4141692</v>
      </c>
      <c r="K173" s="14">
        <v>21.51</v>
      </c>
      <c r="L173" s="14">
        <v>2.11</v>
      </c>
    </row>
    <row r="174" ht="15.6" spans="1:12">
      <c r="A174" s="2" t="s">
        <v>34</v>
      </c>
      <c r="B174" s="8">
        <v>23</v>
      </c>
      <c r="C174" s="3">
        <v>2017</v>
      </c>
      <c r="D174" s="9">
        <v>21.51</v>
      </c>
      <c r="E174" s="9">
        <v>1.1672</v>
      </c>
      <c r="F174" s="10">
        <v>267.796800927946</v>
      </c>
      <c r="G174" s="11">
        <v>12.0605959047568</v>
      </c>
      <c r="H174" s="11">
        <v>0.0401</v>
      </c>
      <c r="I174" s="11">
        <v>0.009524</v>
      </c>
      <c r="J174" s="11">
        <v>8.4482717</v>
      </c>
      <c r="K174" s="14">
        <v>28.27</v>
      </c>
      <c r="L174" s="14">
        <v>2.16</v>
      </c>
    </row>
    <row r="175" ht="15.6" spans="1:12">
      <c r="A175" s="2" t="s">
        <v>35</v>
      </c>
      <c r="B175" s="8">
        <v>24</v>
      </c>
      <c r="C175" s="3">
        <v>2017</v>
      </c>
      <c r="D175" s="9">
        <v>17.8251</v>
      </c>
      <c r="E175" s="9">
        <v>1.1028</v>
      </c>
      <c r="F175" s="10">
        <v>251.4571182825</v>
      </c>
      <c r="G175" s="11">
        <v>11.4746221708594</v>
      </c>
      <c r="H175" s="11">
        <v>0.0323</v>
      </c>
      <c r="I175" s="11">
        <v>0.01045</v>
      </c>
      <c r="J175" s="11">
        <v>7.5395588</v>
      </c>
      <c r="K175" s="14">
        <v>28.1</v>
      </c>
      <c r="L175" s="14">
        <v>2.67</v>
      </c>
    </row>
    <row r="176" ht="15.6" spans="1:12">
      <c r="A176" s="2" t="s">
        <v>36</v>
      </c>
      <c r="B176" s="8">
        <v>25</v>
      </c>
      <c r="C176" s="3">
        <v>2017</v>
      </c>
      <c r="D176" s="9">
        <v>16.9977</v>
      </c>
      <c r="E176" s="9">
        <v>0.9723</v>
      </c>
      <c r="F176" s="10">
        <v>256.273284199851</v>
      </c>
      <c r="G176" s="11">
        <v>11.7698750967362</v>
      </c>
      <c r="H176" s="11">
        <v>0.032</v>
      </c>
      <c r="I176" s="11">
        <v>0.007259</v>
      </c>
      <c r="J176" s="11">
        <v>7.9483853</v>
      </c>
      <c r="K176" s="14">
        <v>39.96</v>
      </c>
      <c r="L176" s="14">
        <v>2.3497</v>
      </c>
    </row>
    <row r="177" ht="15.6" spans="1:12">
      <c r="A177" s="2" t="s">
        <v>37</v>
      </c>
      <c r="B177" s="8">
        <v>27</v>
      </c>
      <c r="C177" s="3">
        <v>2017</v>
      </c>
      <c r="D177" s="9">
        <v>18.1878</v>
      </c>
      <c r="E177" s="9">
        <v>0.9332</v>
      </c>
      <c r="F177" s="10">
        <v>266.845754540902</v>
      </c>
      <c r="G177" s="11">
        <v>12.0019900249546</v>
      </c>
      <c r="H177" s="11">
        <v>0.0328</v>
      </c>
      <c r="I177" s="11">
        <v>0.010052</v>
      </c>
      <c r="J177" s="11">
        <v>7.654917</v>
      </c>
      <c r="K177" s="14">
        <v>30.09</v>
      </c>
      <c r="L177" s="14">
        <v>2.01</v>
      </c>
    </row>
    <row r="178" ht="15.6" spans="1:12">
      <c r="A178" s="2" t="s">
        <v>38</v>
      </c>
      <c r="B178" s="8">
        <v>28</v>
      </c>
      <c r="C178" s="3">
        <v>2017</v>
      </c>
      <c r="D178" s="9">
        <v>16.5019</v>
      </c>
      <c r="E178" s="9">
        <v>0.9181</v>
      </c>
      <c r="F178" s="10">
        <v>243.779749509028</v>
      </c>
      <c r="G178" s="11">
        <v>11.1004931420904</v>
      </c>
      <c r="H178" s="11">
        <v>0.0271</v>
      </c>
      <c r="I178" s="11">
        <v>0.003109</v>
      </c>
      <c r="J178" s="11">
        <v>7.1981836</v>
      </c>
      <c r="K178" s="14">
        <v>31.81</v>
      </c>
      <c r="L178" s="14">
        <v>2.44</v>
      </c>
    </row>
    <row r="179" ht="15.6" spans="1:12">
      <c r="A179" s="2" t="s">
        <v>39</v>
      </c>
      <c r="B179" s="8">
        <v>29</v>
      </c>
      <c r="C179" s="3">
        <v>2017</v>
      </c>
      <c r="D179" s="9">
        <v>14.185</v>
      </c>
      <c r="E179" s="9">
        <v>0.9319</v>
      </c>
      <c r="F179" s="10">
        <v>240.203273491494</v>
      </c>
      <c r="G179" s="11">
        <v>9.7938400832316</v>
      </c>
      <c r="H179" s="11">
        <v>0.0305</v>
      </c>
      <c r="I179" s="11">
        <v>0.000454</v>
      </c>
      <c r="J179" s="11">
        <v>5.7898684</v>
      </c>
      <c r="K179" s="14">
        <v>29.58</v>
      </c>
      <c r="L179" s="14">
        <v>2.1921</v>
      </c>
    </row>
    <row r="180" ht="15.6" spans="1:12">
      <c r="A180" s="2" t="s">
        <v>40</v>
      </c>
      <c r="B180" s="8">
        <v>30</v>
      </c>
      <c r="C180" s="3">
        <v>2017</v>
      </c>
      <c r="D180" s="9">
        <v>12.566</v>
      </c>
      <c r="E180" s="9">
        <v>0.8514</v>
      </c>
      <c r="F180" s="10">
        <v>255.587896848748</v>
      </c>
      <c r="G180" s="11">
        <v>10.5502582785844</v>
      </c>
      <c r="H180" s="11">
        <v>0.0387</v>
      </c>
      <c r="I180" s="11">
        <v>0.005212</v>
      </c>
      <c r="J180" s="11">
        <v>5.8406417</v>
      </c>
      <c r="K180" s="14">
        <v>38.64</v>
      </c>
      <c r="L180" s="14">
        <v>2.3391</v>
      </c>
    </row>
    <row r="181" ht="15.6" spans="1:12">
      <c r="A181" s="2" t="s">
        <v>41</v>
      </c>
      <c r="B181" s="8">
        <v>31</v>
      </c>
      <c r="C181" s="3">
        <v>2017</v>
      </c>
      <c r="D181" s="9">
        <v>12.6906</v>
      </c>
      <c r="E181" s="9">
        <v>0.8757</v>
      </c>
      <c r="F181" s="10">
        <v>248.687744320881</v>
      </c>
      <c r="G181" s="11">
        <v>11.3432646220266</v>
      </c>
      <c r="H181" s="11">
        <v>0.0258</v>
      </c>
      <c r="I181" s="11">
        <v>0.000805</v>
      </c>
      <c r="J181" s="11">
        <v>7.1974354</v>
      </c>
      <c r="K181" s="14">
        <v>31.4174</v>
      </c>
      <c r="L181" s="14">
        <v>2.6678</v>
      </c>
    </row>
    <row r="182" ht="15.6" spans="1:12">
      <c r="A182" s="2" t="s">
        <v>12</v>
      </c>
      <c r="B182" s="8">
        <v>1</v>
      </c>
      <c r="C182" s="3">
        <v>2018</v>
      </c>
      <c r="D182" s="9">
        <v>24.7823</v>
      </c>
      <c r="E182" s="9">
        <v>1.4597</v>
      </c>
      <c r="F182" s="10">
        <v>368.536983429645</v>
      </c>
      <c r="G182" s="11">
        <v>9.94622610927713</v>
      </c>
      <c r="H182" s="11">
        <v>0.014</v>
      </c>
      <c r="I182" s="11">
        <v>0.077363</v>
      </c>
      <c r="J182" s="11">
        <v>7.121099</v>
      </c>
      <c r="K182" s="14">
        <v>25.19</v>
      </c>
      <c r="L182" s="14">
        <v>2.2842</v>
      </c>
    </row>
    <row r="183" ht="15.6" spans="1:12">
      <c r="A183" s="2" t="s">
        <v>13</v>
      </c>
      <c r="B183" s="8">
        <v>2</v>
      </c>
      <c r="C183" s="3">
        <v>2018</v>
      </c>
      <c r="D183" s="9">
        <v>22.2172</v>
      </c>
      <c r="E183" s="9">
        <v>1.3938</v>
      </c>
      <c r="F183" s="10">
        <v>316.884657371334</v>
      </c>
      <c r="G183" s="11">
        <v>10.863234246989</v>
      </c>
      <c r="H183" s="11">
        <v>0.0351</v>
      </c>
      <c r="I183" s="11">
        <v>0.074713</v>
      </c>
      <c r="J183" s="11">
        <v>6.7985652</v>
      </c>
      <c r="K183" s="14">
        <v>27.3</v>
      </c>
      <c r="L183" s="14">
        <v>1.59</v>
      </c>
    </row>
    <row r="184" ht="15.6" spans="1:12">
      <c r="A184" s="2" t="s">
        <v>14</v>
      </c>
      <c r="B184" s="8">
        <v>3</v>
      </c>
      <c r="C184" s="3">
        <v>2018</v>
      </c>
      <c r="D184" s="9">
        <v>19.284</v>
      </c>
      <c r="E184" s="9">
        <v>1.2814</v>
      </c>
      <c r="F184" s="10">
        <v>282.772056786869</v>
      </c>
      <c r="G184" s="11">
        <v>12.4265045235794</v>
      </c>
      <c r="H184" s="11">
        <v>0.033</v>
      </c>
      <c r="I184" s="11">
        <v>0.019679</v>
      </c>
      <c r="J184" s="11">
        <v>8.2265735</v>
      </c>
      <c r="K184" s="14">
        <v>36.15</v>
      </c>
      <c r="L184" s="14">
        <v>1.949</v>
      </c>
    </row>
    <row r="185" ht="15.6" spans="1:12">
      <c r="A185" s="2" t="s">
        <v>15</v>
      </c>
      <c r="B185" s="8">
        <v>4</v>
      </c>
      <c r="C185" s="3">
        <v>2018</v>
      </c>
      <c r="D185" s="9">
        <v>17.0898</v>
      </c>
      <c r="E185" s="9">
        <v>1.1368</v>
      </c>
      <c r="F185" s="10">
        <v>283.654240019122</v>
      </c>
      <c r="G185" s="11">
        <v>12.2619660929707</v>
      </c>
      <c r="H185" s="11">
        <v>0.0326</v>
      </c>
      <c r="I185" s="11">
        <v>0.011181</v>
      </c>
      <c r="J185" s="11">
        <v>7.4894121</v>
      </c>
      <c r="K185" s="14">
        <v>36.88</v>
      </c>
      <c r="L185" s="14">
        <v>1.7</v>
      </c>
    </row>
    <row r="186" ht="15.6" spans="1:12">
      <c r="A186" s="2" t="s">
        <v>16</v>
      </c>
      <c r="B186" s="8">
        <v>5</v>
      </c>
      <c r="C186" s="3">
        <v>2018</v>
      </c>
      <c r="D186" s="9">
        <v>16.2695</v>
      </c>
      <c r="E186" s="9">
        <v>1.0927</v>
      </c>
      <c r="F186" s="10">
        <v>271.566607930094</v>
      </c>
      <c r="G186" s="11">
        <v>12.3567530251107</v>
      </c>
      <c r="H186" s="11">
        <v>0.0358</v>
      </c>
      <c r="I186" s="11">
        <v>0.001105</v>
      </c>
      <c r="J186" s="11">
        <v>7.1731917</v>
      </c>
      <c r="K186" s="14">
        <v>46.303</v>
      </c>
      <c r="L186" s="14">
        <v>2.67</v>
      </c>
    </row>
    <row r="187" ht="15.6" spans="1:12">
      <c r="A187" s="2" t="s">
        <v>17</v>
      </c>
      <c r="B187" s="8">
        <v>6</v>
      </c>
      <c r="C187" s="3">
        <v>2018</v>
      </c>
      <c r="D187" s="9">
        <v>15.8969</v>
      </c>
      <c r="E187" s="9">
        <v>1.1542</v>
      </c>
      <c r="F187" s="10">
        <v>290.950599675849</v>
      </c>
      <c r="G187" s="11">
        <v>12.3164774175086</v>
      </c>
      <c r="H187" s="11">
        <v>0.0394</v>
      </c>
      <c r="I187" s="11">
        <v>0.015071</v>
      </c>
      <c r="J187" s="11">
        <v>7.7233855</v>
      </c>
      <c r="K187" s="14">
        <v>40.03</v>
      </c>
      <c r="L187" s="14">
        <v>1.63</v>
      </c>
    </row>
    <row r="188" ht="15.6" spans="1:12">
      <c r="A188" s="2" t="s">
        <v>18</v>
      </c>
      <c r="B188" s="8">
        <v>7</v>
      </c>
      <c r="C188" s="3">
        <v>2018</v>
      </c>
      <c r="D188" s="9">
        <v>15.791</v>
      </c>
      <c r="E188" s="9">
        <v>1.2392</v>
      </c>
      <c r="F188" s="10">
        <v>276.075494283791</v>
      </c>
      <c r="G188" s="11">
        <v>10.8620002585017</v>
      </c>
      <c r="H188" s="11">
        <v>0.0346</v>
      </c>
      <c r="I188" s="11">
        <v>0.006916</v>
      </c>
      <c r="J188" s="11">
        <v>7.1808388</v>
      </c>
      <c r="K188" s="14">
        <v>41.72</v>
      </c>
      <c r="L188" s="14">
        <v>2.17</v>
      </c>
    </row>
    <row r="189" ht="15.6" spans="1:12">
      <c r="A189" s="2" t="s">
        <v>19</v>
      </c>
      <c r="B189" s="8">
        <v>8</v>
      </c>
      <c r="C189" s="3">
        <v>2018</v>
      </c>
      <c r="D189" s="9">
        <v>16.1309</v>
      </c>
      <c r="E189" s="9">
        <v>1.3193</v>
      </c>
      <c r="F189" s="10">
        <v>274.734733057963</v>
      </c>
      <c r="G189" s="11">
        <v>10.9185334325821</v>
      </c>
      <c r="H189" s="11">
        <v>0.0399</v>
      </c>
      <c r="I189" s="11">
        <v>0.003554</v>
      </c>
      <c r="J189" s="11">
        <v>7.3993981</v>
      </c>
      <c r="K189" s="14">
        <v>30.88</v>
      </c>
      <c r="L189" s="14">
        <v>1.87</v>
      </c>
    </row>
    <row r="190" ht="15.6" spans="1:12">
      <c r="A190" s="2" t="s">
        <v>20</v>
      </c>
      <c r="B190" s="8">
        <v>9</v>
      </c>
      <c r="C190" s="3">
        <v>2018</v>
      </c>
      <c r="D190" s="9">
        <v>14.5825</v>
      </c>
      <c r="E190" s="9">
        <v>1.2417</v>
      </c>
      <c r="F190" s="10">
        <v>377.733749406315</v>
      </c>
      <c r="G190" s="11">
        <v>11.5804252223168</v>
      </c>
      <c r="H190" s="11">
        <v>0.0353</v>
      </c>
      <c r="I190" s="11">
        <v>0.216981</v>
      </c>
      <c r="J190" s="11">
        <v>7.2266889</v>
      </c>
      <c r="K190" s="14">
        <v>20.52</v>
      </c>
      <c r="L190" s="14">
        <v>1.76</v>
      </c>
    </row>
    <row r="191" ht="15.6" spans="1:12">
      <c r="A191" s="2" t="s">
        <v>21</v>
      </c>
      <c r="B191" s="8">
        <v>10</v>
      </c>
      <c r="C191" s="3">
        <v>2018</v>
      </c>
      <c r="D191" s="9">
        <v>15.1561</v>
      </c>
      <c r="E191" s="9">
        <v>1.3723</v>
      </c>
      <c r="F191" s="10">
        <v>334.021395057742</v>
      </c>
      <c r="G191" s="11">
        <v>12.3594673253757</v>
      </c>
      <c r="H191" s="11">
        <v>0.0297</v>
      </c>
      <c r="I191" s="11">
        <v>0.044426</v>
      </c>
      <c r="J191" s="11">
        <v>8.4943134</v>
      </c>
      <c r="K191" s="14">
        <v>28.68</v>
      </c>
      <c r="L191" s="14">
        <v>1.59</v>
      </c>
    </row>
    <row r="192" ht="15.6" spans="1:12">
      <c r="A192" s="2" t="s">
        <v>22</v>
      </c>
      <c r="B192" s="8">
        <v>11</v>
      </c>
      <c r="C192" s="3">
        <v>2018</v>
      </c>
      <c r="D192" s="9">
        <v>22.1927</v>
      </c>
      <c r="E192" s="9">
        <v>1.2161</v>
      </c>
      <c r="F192" s="10">
        <v>357.445177213005</v>
      </c>
      <c r="G192" s="11">
        <v>12.502775161178</v>
      </c>
      <c r="H192" s="11">
        <v>0.026</v>
      </c>
      <c r="I192" s="11">
        <v>0.03691</v>
      </c>
      <c r="J192" s="11">
        <v>8.2136527</v>
      </c>
      <c r="K192" s="14">
        <v>29.91</v>
      </c>
      <c r="L192" s="14">
        <v>1.71</v>
      </c>
    </row>
    <row r="193" ht="15.6" spans="1:12">
      <c r="A193" s="12" t="s">
        <v>23</v>
      </c>
      <c r="B193" s="8">
        <v>12</v>
      </c>
      <c r="C193" s="3">
        <v>2018</v>
      </c>
      <c r="D193" s="9">
        <v>22.7043</v>
      </c>
      <c r="E193" s="9">
        <v>1.0915</v>
      </c>
      <c r="F193" s="10">
        <v>303.830299363933</v>
      </c>
      <c r="G193" s="11">
        <v>12.9159810683542</v>
      </c>
      <c r="H193" s="11">
        <v>0.0283</v>
      </c>
      <c r="I193" s="11">
        <v>0.031324</v>
      </c>
      <c r="J193" s="11">
        <v>8.3860133</v>
      </c>
      <c r="K193" s="14">
        <v>23.02</v>
      </c>
      <c r="L193" s="14">
        <v>2.37</v>
      </c>
    </row>
    <row r="194" ht="15.6" spans="1:12">
      <c r="A194" s="2" t="s">
        <v>24</v>
      </c>
      <c r="B194" s="8">
        <v>13</v>
      </c>
      <c r="C194" s="3">
        <v>2018</v>
      </c>
      <c r="D194" s="9">
        <v>18.4642</v>
      </c>
      <c r="E194" s="9">
        <v>0.971</v>
      </c>
      <c r="F194" s="10">
        <v>334.435835390687</v>
      </c>
      <c r="G194" s="11">
        <v>11.8273492686462</v>
      </c>
      <c r="H194" s="11">
        <v>0.0371</v>
      </c>
      <c r="I194" s="11">
        <v>0.018517</v>
      </c>
      <c r="J194" s="11">
        <v>7.706163</v>
      </c>
      <c r="K194" s="14">
        <v>27.78</v>
      </c>
      <c r="L194" s="14">
        <v>2.271</v>
      </c>
    </row>
    <row r="195" ht="15.6" spans="1:12">
      <c r="A195" s="2" t="s">
        <v>25</v>
      </c>
      <c r="B195" s="8">
        <v>14</v>
      </c>
      <c r="C195" s="3">
        <v>2018</v>
      </c>
      <c r="D195" s="9">
        <v>10.7159</v>
      </c>
      <c r="E195" s="9">
        <v>0.6069</v>
      </c>
      <c r="F195" s="10">
        <v>296.227694663353</v>
      </c>
      <c r="G195" s="11">
        <v>12.0684471692851</v>
      </c>
      <c r="H195" s="11">
        <v>0.0344</v>
      </c>
      <c r="I195" s="11">
        <v>0.0135</v>
      </c>
      <c r="J195" s="11">
        <v>7.7384881</v>
      </c>
      <c r="K195" s="14">
        <v>30.48</v>
      </c>
      <c r="L195" s="14">
        <v>2.31</v>
      </c>
    </row>
    <row r="196" ht="15.6" spans="1:12">
      <c r="A196" s="2" t="s">
        <v>26</v>
      </c>
      <c r="B196" s="8">
        <v>15</v>
      </c>
      <c r="C196" s="3">
        <v>2018</v>
      </c>
      <c r="D196" s="9">
        <v>11.7735</v>
      </c>
      <c r="E196" s="9">
        <v>0.669</v>
      </c>
      <c r="F196" s="10">
        <v>301.13007904008</v>
      </c>
      <c r="G196" s="11">
        <v>12.777105862992</v>
      </c>
      <c r="H196" s="11">
        <v>0.0335</v>
      </c>
      <c r="I196" s="11">
        <v>0.035131</v>
      </c>
      <c r="J196" s="11">
        <v>8.6342649</v>
      </c>
      <c r="K196" s="14">
        <v>32.97</v>
      </c>
      <c r="L196" s="14">
        <v>1.63</v>
      </c>
    </row>
    <row r="197" ht="15.6" spans="1:12">
      <c r="A197" s="2" t="s">
        <v>27</v>
      </c>
      <c r="B197" s="8">
        <v>16</v>
      </c>
      <c r="C197" s="3">
        <v>2018</v>
      </c>
      <c r="D197" s="9">
        <v>11.008</v>
      </c>
      <c r="E197" s="9">
        <v>0.6705</v>
      </c>
      <c r="F197" s="10">
        <v>295.756397412612</v>
      </c>
      <c r="G197" s="11">
        <v>12.4679906565953</v>
      </c>
      <c r="H197" s="11">
        <v>0.0302</v>
      </c>
      <c r="I197" s="11">
        <v>0.029365</v>
      </c>
      <c r="J197" s="11">
        <v>8.5155919</v>
      </c>
      <c r="K197" s="14">
        <v>27.96</v>
      </c>
      <c r="L197" s="14">
        <v>1.7</v>
      </c>
    </row>
    <row r="198" ht="15.6" spans="1:12">
      <c r="A198" s="2" t="s">
        <v>28</v>
      </c>
      <c r="B198" s="8">
        <v>17</v>
      </c>
      <c r="C198" s="3">
        <v>2018</v>
      </c>
      <c r="D198" s="9">
        <v>9.8349</v>
      </c>
      <c r="E198" s="9">
        <v>0.6577</v>
      </c>
      <c r="F198" s="10">
        <v>319.476863695357</v>
      </c>
      <c r="G198" s="11">
        <v>12.227379043557</v>
      </c>
      <c r="H198" s="11">
        <v>0.0255</v>
      </c>
      <c r="I198" s="11">
        <v>0.017774</v>
      </c>
      <c r="J198" s="11">
        <v>8.124743</v>
      </c>
      <c r="K198" s="14">
        <v>34.04</v>
      </c>
      <c r="L198" s="14">
        <v>1.5681</v>
      </c>
    </row>
    <row r="199" ht="15.6" spans="1:12">
      <c r="A199" s="2" t="s">
        <v>29</v>
      </c>
      <c r="B199" s="8">
        <v>18</v>
      </c>
      <c r="C199" s="3">
        <v>2018</v>
      </c>
      <c r="D199" s="9">
        <v>6.3128</v>
      </c>
      <c r="E199" s="9">
        <v>0.4453</v>
      </c>
      <c r="F199" s="10">
        <v>286.808800463165</v>
      </c>
      <c r="G199" s="11">
        <v>12.345647613905</v>
      </c>
      <c r="H199" s="11">
        <v>0.0358</v>
      </c>
      <c r="I199" s="11">
        <v>0.017803</v>
      </c>
      <c r="J199" s="11">
        <v>8.2264611</v>
      </c>
      <c r="K199" s="14">
        <v>34.12</v>
      </c>
      <c r="L199" s="14">
        <v>2.45</v>
      </c>
    </row>
    <row r="200" ht="15.6" spans="1:12">
      <c r="A200" s="2" t="s">
        <v>30</v>
      </c>
      <c r="B200" s="8">
        <v>19</v>
      </c>
      <c r="C200" s="3">
        <v>2018</v>
      </c>
      <c r="D200" s="9">
        <v>4.9912</v>
      </c>
      <c r="E200" s="9">
        <v>0.3418</v>
      </c>
      <c r="F200" s="10">
        <v>331.917585520579</v>
      </c>
      <c r="G200" s="11">
        <v>12.9393751984672</v>
      </c>
      <c r="H200" s="11">
        <v>0.0241</v>
      </c>
      <c r="I200" s="11">
        <v>0.038667</v>
      </c>
      <c r="J200" s="11">
        <v>8.8479348</v>
      </c>
      <c r="K200" s="14">
        <v>31.02</v>
      </c>
      <c r="L200" s="14">
        <v>2.57</v>
      </c>
    </row>
    <row r="201" ht="15.6" spans="1:12">
      <c r="A201" s="2" t="s">
        <v>31</v>
      </c>
      <c r="B201" s="8">
        <v>20</v>
      </c>
      <c r="C201" s="3">
        <v>2018</v>
      </c>
      <c r="D201" s="9">
        <v>5.4633</v>
      </c>
      <c r="E201" s="9">
        <v>0.3534</v>
      </c>
      <c r="F201" s="10">
        <v>289.248301956225</v>
      </c>
      <c r="G201" s="11">
        <v>12.1582050556582</v>
      </c>
      <c r="H201" s="11">
        <v>0.0234</v>
      </c>
      <c r="I201" s="11">
        <v>0.010675</v>
      </c>
      <c r="J201" s="11">
        <v>7.8485435</v>
      </c>
      <c r="K201" s="14">
        <v>31.61</v>
      </c>
      <c r="L201" s="14">
        <v>2.489</v>
      </c>
    </row>
    <row r="202" ht="15.6" spans="1:12">
      <c r="A202" s="2" t="s">
        <v>32</v>
      </c>
      <c r="B202" s="8">
        <v>21</v>
      </c>
      <c r="C202" s="3">
        <v>2018</v>
      </c>
      <c r="D202" s="9">
        <v>12.3795</v>
      </c>
      <c r="E202" s="9">
        <v>2.1862</v>
      </c>
      <c r="F202" s="10">
        <v>309.718109859278</v>
      </c>
      <c r="G202" s="11">
        <v>10.0006233376358</v>
      </c>
      <c r="H202" s="11">
        <v>0.023</v>
      </c>
      <c r="I202" s="11">
        <v>0.01575</v>
      </c>
      <c r="J202" s="11">
        <v>6.2832009</v>
      </c>
      <c r="K202" s="14">
        <v>31.9454</v>
      </c>
      <c r="L202" s="14">
        <v>2.3562</v>
      </c>
    </row>
    <row r="203" ht="15.6" spans="1:12">
      <c r="A203" s="2" t="s">
        <v>33</v>
      </c>
      <c r="B203" s="8">
        <v>22</v>
      </c>
      <c r="C203" s="3">
        <v>2018</v>
      </c>
      <c r="D203" s="9">
        <v>14.3504</v>
      </c>
      <c r="E203" s="9">
        <v>1.8849</v>
      </c>
      <c r="F203" s="10">
        <v>301.532031385904</v>
      </c>
      <c r="G203" s="11">
        <v>11.7636141419541</v>
      </c>
      <c r="H203" s="11">
        <v>0.0296</v>
      </c>
      <c r="I203" s="11">
        <v>0.020283</v>
      </c>
      <c r="J203" s="11">
        <v>7.4165168</v>
      </c>
      <c r="K203" s="14">
        <v>22.22</v>
      </c>
      <c r="L203" s="14">
        <v>1.79</v>
      </c>
    </row>
    <row r="204" ht="15.6" spans="1:12">
      <c r="A204" s="2" t="s">
        <v>34</v>
      </c>
      <c r="B204" s="8">
        <v>23</v>
      </c>
      <c r="C204" s="3">
        <v>2018</v>
      </c>
      <c r="D204" s="9">
        <v>11.9188</v>
      </c>
      <c r="E204" s="9">
        <v>1.6735</v>
      </c>
      <c r="F204" s="10">
        <v>294.304274841317</v>
      </c>
      <c r="G204" s="11">
        <v>12.1409206028934</v>
      </c>
      <c r="H204" s="11">
        <v>0.0347</v>
      </c>
      <c r="I204" s="11">
        <v>0.009571</v>
      </c>
      <c r="J204" s="11">
        <v>8.4531879</v>
      </c>
      <c r="K204" s="14">
        <v>25.77</v>
      </c>
      <c r="L204" s="14">
        <v>2.21</v>
      </c>
    </row>
    <row r="205" ht="15.6" spans="1:12">
      <c r="A205" s="2" t="s">
        <v>35</v>
      </c>
      <c r="B205" s="8">
        <v>24</v>
      </c>
      <c r="C205" s="3">
        <v>2018</v>
      </c>
      <c r="D205" s="9">
        <v>10.6853</v>
      </c>
      <c r="E205" s="9">
        <v>1.0606</v>
      </c>
      <c r="F205" s="10">
        <v>276.909706368283</v>
      </c>
      <c r="G205" s="11">
        <v>11.5379789880343</v>
      </c>
      <c r="H205" s="11">
        <v>0.0316</v>
      </c>
      <c r="I205" s="11">
        <v>0.010478</v>
      </c>
      <c r="J205" s="11">
        <v>7.5422135</v>
      </c>
      <c r="K205" s="14">
        <v>26.73</v>
      </c>
      <c r="L205" s="14">
        <v>2.33</v>
      </c>
    </row>
    <row r="206" ht="15.6" spans="1:12">
      <c r="A206" s="2" t="s">
        <v>36</v>
      </c>
      <c r="B206" s="8">
        <v>25</v>
      </c>
      <c r="C206" s="3">
        <v>2018</v>
      </c>
      <c r="D206" s="9">
        <v>11.0293</v>
      </c>
      <c r="E206" s="9">
        <v>0.7638</v>
      </c>
      <c r="F206" s="10">
        <v>285.790622834897</v>
      </c>
      <c r="G206" s="11">
        <v>11.8541720007517</v>
      </c>
      <c r="H206" s="11">
        <v>0.034</v>
      </c>
      <c r="I206" s="11">
        <v>0.007236</v>
      </c>
      <c r="J206" s="11">
        <v>7.9452011</v>
      </c>
      <c r="K206" s="14">
        <v>38.46</v>
      </c>
      <c r="L206" s="14">
        <v>2.5768</v>
      </c>
    </row>
    <row r="207" ht="15.6" spans="1:12">
      <c r="A207" s="2" t="s">
        <v>37</v>
      </c>
      <c r="B207" s="8">
        <v>27</v>
      </c>
      <c r="C207" s="3">
        <v>2018</v>
      </c>
      <c r="D207" s="9">
        <v>14.2597</v>
      </c>
      <c r="E207" s="9">
        <v>0.891</v>
      </c>
      <c r="F207" s="10">
        <v>295.947507927115</v>
      </c>
      <c r="G207" s="11">
        <v>12.0624620566068</v>
      </c>
      <c r="H207" s="11">
        <v>0.0321</v>
      </c>
      <c r="I207" s="11">
        <v>0.010057</v>
      </c>
      <c r="J207" s="11">
        <v>7.6553906</v>
      </c>
      <c r="K207" s="14">
        <v>27.97</v>
      </c>
      <c r="L207" s="14">
        <v>2.23</v>
      </c>
    </row>
    <row r="208" ht="15.6" spans="1:12">
      <c r="A208" s="2" t="s">
        <v>38</v>
      </c>
      <c r="B208" s="8">
        <v>28</v>
      </c>
      <c r="C208" s="3">
        <v>2018</v>
      </c>
      <c r="D208" s="9">
        <v>9.5217</v>
      </c>
      <c r="E208" s="9">
        <v>0.7427</v>
      </c>
      <c r="F208" s="10">
        <v>266.82297329882</v>
      </c>
      <c r="G208" s="11">
        <v>11.1617453965135</v>
      </c>
      <c r="H208" s="11">
        <v>0.0278</v>
      </c>
      <c r="I208" s="11">
        <v>0.003109</v>
      </c>
      <c r="J208" s="11">
        <v>7.1981836</v>
      </c>
      <c r="K208" s="14">
        <v>33.29</v>
      </c>
      <c r="L208" s="14">
        <v>2.36</v>
      </c>
    </row>
    <row r="209" ht="15.6" spans="1:12">
      <c r="A209" s="2" t="s">
        <v>39</v>
      </c>
      <c r="B209" s="8">
        <v>29</v>
      </c>
      <c r="C209" s="3">
        <v>2018</v>
      </c>
      <c r="D209" s="9">
        <v>9.1405</v>
      </c>
      <c r="E209" s="9">
        <v>0.6966</v>
      </c>
      <c r="F209" s="10">
        <v>263.123856684434</v>
      </c>
      <c r="G209" s="11">
        <v>9.84717642670512</v>
      </c>
      <c r="H209" s="11">
        <v>0.0297</v>
      </c>
      <c r="I209" s="11">
        <v>0.000457</v>
      </c>
      <c r="J209" s="11">
        <v>5.7968477</v>
      </c>
      <c r="K209" s="14">
        <v>27.47</v>
      </c>
      <c r="L209" s="14">
        <v>1.98</v>
      </c>
    </row>
    <row r="210" ht="15.6" spans="1:12">
      <c r="A210" s="2" t="s">
        <v>40</v>
      </c>
      <c r="B210" s="8">
        <v>30</v>
      </c>
      <c r="C210" s="3">
        <v>2018</v>
      </c>
      <c r="D210" s="9">
        <v>5.7703</v>
      </c>
      <c r="E210" s="9">
        <v>0.4534</v>
      </c>
      <c r="F210" s="10">
        <v>272.923426646369</v>
      </c>
      <c r="G210" s="11">
        <v>10.5691581864549</v>
      </c>
      <c r="H210" s="11">
        <v>0.0389</v>
      </c>
      <c r="I210" s="11">
        <v>0.005227</v>
      </c>
      <c r="J210" s="11">
        <v>5.8435444</v>
      </c>
      <c r="K210" s="14">
        <v>34.34</v>
      </c>
      <c r="L210" s="14">
        <v>2.28</v>
      </c>
    </row>
    <row r="211" ht="15.6" spans="1:12">
      <c r="A211" s="2" t="s">
        <v>41</v>
      </c>
      <c r="B211" s="8">
        <v>31</v>
      </c>
      <c r="C211" s="3">
        <v>2018</v>
      </c>
      <c r="D211" s="9">
        <v>8.9952</v>
      </c>
      <c r="E211" s="9">
        <v>0.7747</v>
      </c>
      <c r="F211" s="10">
        <v>271.83971090731</v>
      </c>
      <c r="G211" s="11">
        <v>11.487587143955</v>
      </c>
      <c r="H211" s="11">
        <v>0.0236</v>
      </c>
      <c r="I211" s="11">
        <v>0.000802</v>
      </c>
      <c r="J211" s="11">
        <v>7.1936858</v>
      </c>
      <c r="K211" s="14">
        <v>28.5883</v>
      </c>
      <c r="L211" s="14">
        <v>2.4738</v>
      </c>
    </row>
    <row r="212" ht="15.6" spans="1:12">
      <c r="A212" s="2" t="s">
        <v>12</v>
      </c>
      <c r="B212" s="8">
        <v>1</v>
      </c>
      <c r="C212" s="3">
        <v>2019</v>
      </c>
      <c r="D212" s="9">
        <v>26.3156</v>
      </c>
      <c r="E212" s="9">
        <v>1.3591</v>
      </c>
      <c r="F212" s="10">
        <v>399.002577470831</v>
      </c>
      <c r="G212" s="11">
        <v>10.0348841681448</v>
      </c>
      <c r="H212" s="11">
        <v>0.013</v>
      </c>
      <c r="I212" s="11">
        <v>0.079562</v>
      </c>
      <c r="J212" s="11">
        <v>7.1491316</v>
      </c>
      <c r="K212" s="14">
        <v>23.23</v>
      </c>
      <c r="L212" s="14">
        <v>2.0722</v>
      </c>
    </row>
    <row r="213" ht="15.6" spans="1:12">
      <c r="A213" s="2" t="s">
        <v>13</v>
      </c>
      <c r="B213" s="8">
        <v>2</v>
      </c>
      <c r="C213" s="3">
        <v>2019</v>
      </c>
      <c r="D213" s="9">
        <v>21.4418</v>
      </c>
      <c r="E213" s="9">
        <v>1.2836</v>
      </c>
      <c r="F213" s="10">
        <v>344.112078593715</v>
      </c>
      <c r="G213" s="11">
        <v>10.821642545595</v>
      </c>
      <c r="H213" s="11">
        <v>0.0353</v>
      </c>
      <c r="I213" s="11">
        <v>0.074713</v>
      </c>
      <c r="J213" s="11">
        <v>6.7985652</v>
      </c>
      <c r="K213" s="14">
        <v>22.2</v>
      </c>
      <c r="L213" s="14">
        <v>2.21</v>
      </c>
    </row>
    <row r="214" ht="15.6" spans="1:12">
      <c r="A214" s="2" t="s">
        <v>14</v>
      </c>
      <c r="B214" s="8">
        <v>3</v>
      </c>
      <c r="C214" s="3">
        <v>2019</v>
      </c>
      <c r="D214" s="9">
        <v>19.2439</v>
      </c>
      <c r="E214" s="9">
        <v>1.1748</v>
      </c>
      <c r="F214" s="10">
        <v>305.059707448155</v>
      </c>
      <c r="G214" s="11">
        <v>12.398530159512</v>
      </c>
      <c r="H214" s="11">
        <v>0.0312</v>
      </c>
      <c r="I214" s="11">
        <v>0.019484</v>
      </c>
      <c r="J214" s="11">
        <v>8.2166285</v>
      </c>
      <c r="K214" s="14">
        <v>31.08</v>
      </c>
      <c r="L214" s="14">
        <v>2.4481</v>
      </c>
    </row>
    <row r="215" ht="15.6" spans="1:12">
      <c r="A215" s="2" t="s">
        <v>15</v>
      </c>
      <c r="B215" s="8">
        <v>4</v>
      </c>
      <c r="C215" s="3">
        <v>2019</v>
      </c>
      <c r="D215" s="9">
        <v>17.0452</v>
      </c>
      <c r="E215" s="9">
        <v>1.0668</v>
      </c>
      <c r="F215" s="10">
        <v>308.725974204034</v>
      </c>
      <c r="G215" s="11">
        <v>12.166250151343</v>
      </c>
      <c r="H215" s="11">
        <v>0.0271</v>
      </c>
      <c r="I215" s="11">
        <v>0.011012</v>
      </c>
      <c r="J215" s="11">
        <v>7.4742048</v>
      </c>
      <c r="K215" s="14">
        <v>34.74</v>
      </c>
      <c r="L215" s="14">
        <v>1.61</v>
      </c>
    </row>
    <row r="216" ht="15.6" spans="1:12">
      <c r="A216" s="2" t="s">
        <v>16</v>
      </c>
      <c r="B216" s="8">
        <v>5</v>
      </c>
      <c r="C216" s="3">
        <v>2019</v>
      </c>
      <c r="D216" s="9">
        <v>15.529</v>
      </c>
      <c r="E216" s="9">
        <v>1.0109</v>
      </c>
      <c r="F216" s="10">
        <v>293.889210418314</v>
      </c>
      <c r="G216" s="11">
        <v>12.1465879986953</v>
      </c>
      <c r="H216" s="11">
        <v>0.037</v>
      </c>
      <c r="I216" s="11">
        <v>0.001078</v>
      </c>
      <c r="J216" s="11">
        <v>7.1483457</v>
      </c>
      <c r="K216" s="14">
        <v>50.41</v>
      </c>
      <c r="L216" s="14">
        <v>2.61</v>
      </c>
    </row>
    <row r="217" ht="15.6" spans="1:12">
      <c r="A217" s="2" t="s">
        <v>17</v>
      </c>
      <c r="B217" s="8">
        <v>6</v>
      </c>
      <c r="C217" s="3">
        <v>2019</v>
      </c>
      <c r="D217" s="9">
        <v>13.6072</v>
      </c>
      <c r="E217" s="9">
        <v>0.9459</v>
      </c>
      <c r="F217" s="10">
        <v>311.011871603785</v>
      </c>
      <c r="G217" s="11">
        <v>12.0909591684294</v>
      </c>
      <c r="H217" s="11">
        <v>0.0416</v>
      </c>
      <c r="I217" s="11">
        <v>0.014923</v>
      </c>
      <c r="J217" s="11">
        <v>7.71353</v>
      </c>
      <c r="K217" s="14">
        <v>38.45</v>
      </c>
      <c r="L217" s="14">
        <v>1.66</v>
      </c>
    </row>
    <row r="218" ht="15.6" spans="1:12">
      <c r="A218" s="2" t="s">
        <v>18</v>
      </c>
      <c r="B218" s="8">
        <v>7</v>
      </c>
      <c r="C218" s="3">
        <v>2019</v>
      </c>
      <c r="D218" s="9">
        <v>11.7803</v>
      </c>
      <c r="E218" s="9">
        <v>0.8755</v>
      </c>
      <c r="F218" s="10">
        <v>292.773594011308</v>
      </c>
      <c r="G218" s="11">
        <v>10.6734337240657</v>
      </c>
      <c r="H218" s="11">
        <v>0.0311</v>
      </c>
      <c r="I218" s="11">
        <v>0.006768</v>
      </c>
      <c r="J218" s="11">
        <v>7.1592919</v>
      </c>
      <c r="K218" s="14">
        <v>40.71</v>
      </c>
      <c r="L218" s="14">
        <v>2.56</v>
      </c>
    </row>
    <row r="219" ht="15.6" spans="1:12">
      <c r="A219" s="2" t="s">
        <v>19</v>
      </c>
      <c r="B219" s="8">
        <v>8</v>
      </c>
      <c r="C219" s="3">
        <v>2019</v>
      </c>
      <c r="D219" s="9">
        <v>12.0213</v>
      </c>
      <c r="E219" s="9">
        <v>0.9082</v>
      </c>
      <c r="F219" s="10">
        <v>292.869197094246</v>
      </c>
      <c r="G219" s="11">
        <v>10.8292374055308</v>
      </c>
      <c r="H219" s="11">
        <v>0.0353</v>
      </c>
      <c r="I219" s="11">
        <v>0.003372</v>
      </c>
      <c r="J219" s="11">
        <v>7.3466552</v>
      </c>
      <c r="K219" s="14">
        <v>32.71</v>
      </c>
      <c r="L219" s="14">
        <v>1.95</v>
      </c>
    </row>
    <row r="220" ht="15.6" spans="1:12">
      <c r="A220" s="2" t="s">
        <v>20</v>
      </c>
      <c r="B220" s="8">
        <v>9</v>
      </c>
      <c r="C220" s="3">
        <v>2019</v>
      </c>
      <c r="D220" s="9">
        <v>11.4714</v>
      </c>
      <c r="E220" s="9">
        <v>0.8591</v>
      </c>
      <c r="F220" s="10">
        <v>410.281425276598</v>
      </c>
      <c r="G220" s="11">
        <v>11.704570093225</v>
      </c>
      <c r="H220" s="11">
        <v>0.0355</v>
      </c>
      <c r="I220" s="11">
        <v>0.217066</v>
      </c>
      <c r="J220" s="11">
        <v>7.2270814</v>
      </c>
      <c r="K220" s="14">
        <v>19.98</v>
      </c>
      <c r="L220" s="14">
        <v>1.71</v>
      </c>
    </row>
    <row r="221" ht="15.6" spans="1:12">
      <c r="A221" s="2" t="s">
        <v>21</v>
      </c>
      <c r="B221" s="8">
        <v>10</v>
      </c>
      <c r="C221" s="3">
        <v>2019</v>
      </c>
      <c r="D221" s="9">
        <v>10.6663</v>
      </c>
      <c r="E221" s="9">
        <v>0.8231</v>
      </c>
      <c r="F221" s="10">
        <v>361.926895929321</v>
      </c>
      <c r="G221" s="11">
        <v>12.4789544828328</v>
      </c>
      <c r="H221" s="11">
        <v>0.0303</v>
      </c>
      <c r="I221" s="11">
        <v>0.044575</v>
      </c>
      <c r="J221" s="11">
        <v>8.4976433</v>
      </c>
      <c r="K221" s="14">
        <v>25.64</v>
      </c>
      <c r="L221" s="14">
        <v>1.94</v>
      </c>
    </row>
    <row r="222" ht="15.6" spans="1:12">
      <c r="A222" s="2" t="s">
        <v>22</v>
      </c>
      <c r="B222" s="8">
        <v>11</v>
      </c>
      <c r="C222" s="3">
        <v>2019</v>
      </c>
      <c r="D222" s="9">
        <v>21.3485</v>
      </c>
      <c r="E222" s="9">
        <v>1.2054</v>
      </c>
      <c r="F222" s="10">
        <v>387.487767389583</v>
      </c>
      <c r="G222" s="11">
        <v>12.574220028654</v>
      </c>
      <c r="H222" s="11">
        <v>0.0252</v>
      </c>
      <c r="I222" s="11">
        <v>0.03771</v>
      </c>
      <c r="J222" s="11">
        <v>8.2350955</v>
      </c>
      <c r="K222" s="14">
        <v>28.71</v>
      </c>
      <c r="L222" s="14">
        <v>1.83</v>
      </c>
    </row>
    <row r="223" ht="15.6" spans="1:12">
      <c r="A223" s="12" t="s">
        <v>23</v>
      </c>
      <c r="B223" s="8">
        <v>12</v>
      </c>
      <c r="C223" s="3">
        <v>2019</v>
      </c>
      <c r="D223" s="9">
        <v>21.1505</v>
      </c>
      <c r="E223" s="9">
        <v>1.1854</v>
      </c>
      <c r="F223" s="10">
        <v>330.289976949487</v>
      </c>
      <c r="G223" s="11">
        <v>12.8165119032171</v>
      </c>
      <c r="H223" s="11">
        <v>0.0263</v>
      </c>
      <c r="I223" s="11">
        <v>0.031314</v>
      </c>
      <c r="J223" s="11">
        <v>8.3857168</v>
      </c>
      <c r="K223" s="14">
        <v>22.76</v>
      </c>
      <c r="L223" s="14">
        <v>2.51</v>
      </c>
    </row>
    <row r="224" ht="15.6" spans="1:12">
      <c r="A224" s="2" t="s">
        <v>24</v>
      </c>
      <c r="B224" s="8">
        <v>13</v>
      </c>
      <c r="C224" s="3">
        <v>2019</v>
      </c>
      <c r="D224" s="9">
        <v>21.2777</v>
      </c>
      <c r="E224" s="9">
        <v>1.2653</v>
      </c>
      <c r="F224" s="10">
        <v>360.5089661342</v>
      </c>
      <c r="G224" s="11">
        <v>11.8087170661271</v>
      </c>
      <c r="H224" s="11">
        <v>0.035</v>
      </c>
      <c r="I224" s="11">
        <v>0.018417</v>
      </c>
      <c r="J224" s="11">
        <v>7.7007478</v>
      </c>
      <c r="K224" s="14">
        <v>29.13</v>
      </c>
      <c r="L224" s="14">
        <v>1.5143</v>
      </c>
    </row>
    <row r="225" ht="15.6" spans="1:12">
      <c r="A225" s="2" t="s">
        <v>25</v>
      </c>
      <c r="B225" s="8">
        <v>14</v>
      </c>
      <c r="C225" s="3">
        <v>2019</v>
      </c>
      <c r="D225" s="9">
        <v>14.6878</v>
      </c>
      <c r="E225" s="9">
        <v>0.9076</v>
      </c>
      <c r="F225" s="10">
        <v>319.12997713933</v>
      </c>
      <c r="G225" s="11">
        <v>11.924703935135</v>
      </c>
      <c r="H225" s="11">
        <v>0.0293</v>
      </c>
      <c r="I225" s="11">
        <v>0.0134</v>
      </c>
      <c r="J225" s="11">
        <v>7.7310531</v>
      </c>
      <c r="K225" s="14">
        <v>26.08</v>
      </c>
      <c r="L225" s="14">
        <v>2.59</v>
      </c>
    </row>
    <row r="226" ht="15.6" spans="1:12">
      <c r="A226" s="2" t="s">
        <v>26</v>
      </c>
      <c r="B226" s="8">
        <v>15</v>
      </c>
      <c r="C226" s="3">
        <v>2019</v>
      </c>
      <c r="D226" s="9">
        <v>12.2377</v>
      </c>
      <c r="E226" s="9">
        <v>0.7571</v>
      </c>
      <c r="F226" s="10">
        <v>327.361407549796</v>
      </c>
      <c r="G226" s="11">
        <v>12.6428199890093</v>
      </c>
      <c r="H226" s="11">
        <v>0.0329</v>
      </c>
      <c r="I226" s="11">
        <v>0.034756</v>
      </c>
      <c r="J226" s="11">
        <v>8.6235332</v>
      </c>
      <c r="K226" s="14">
        <v>31.88</v>
      </c>
      <c r="L226" s="14">
        <v>2.13</v>
      </c>
    </row>
    <row r="227" ht="15.6" spans="1:12">
      <c r="A227" s="2" t="s">
        <v>27</v>
      </c>
      <c r="B227" s="8">
        <v>16</v>
      </c>
      <c r="C227" s="3">
        <v>2019</v>
      </c>
      <c r="D227" s="9">
        <v>16.6803</v>
      </c>
      <c r="E227" s="9">
        <v>0.9838</v>
      </c>
      <c r="F227" s="10">
        <v>322.120662064329</v>
      </c>
      <c r="G227" s="11">
        <v>12.2969365918353</v>
      </c>
      <c r="H227" s="11">
        <v>0.0317</v>
      </c>
      <c r="I227" s="11">
        <v>0.029024</v>
      </c>
      <c r="J227" s="11">
        <v>8.5039053</v>
      </c>
      <c r="K227" s="14">
        <v>26.46</v>
      </c>
      <c r="L227" s="14">
        <v>2.16</v>
      </c>
    </row>
    <row r="228" ht="15.6" spans="1:12">
      <c r="A228" s="2" t="s">
        <v>28</v>
      </c>
      <c r="B228" s="8">
        <v>17</v>
      </c>
      <c r="C228" s="3">
        <v>2019</v>
      </c>
      <c r="D228" s="9">
        <v>16.5592</v>
      </c>
      <c r="E228" s="9">
        <v>1.0042</v>
      </c>
      <c r="F228" s="10">
        <v>344.402514225085</v>
      </c>
      <c r="G228" s="11">
        <v>12.1449044384981</v>
      </c>
      <c r="H228" s="11">
        <v>0.0244</v>
      </c>
      <c r="I228" s="11">
        <v>0.017763</v>
      </c>
      <c r="J228" s="11">
        <v>8.1241506</v>
      </c>
      <c r="K228" s="14">
        <v>34.34</v>
      </c>
      <c r="L228" s="14">
        <v>1.335</v>
      </c>
    </row>
    <row r="229" ht="15.6" spans="1:12">
      <c r="A229" s="2" t="s">
        <v>29</v>
      </c>
      <c r="B229" s="8">
        <v>18</v>
      </c>
      <c r="C229" s="3">
        <v>2019</v>
      </c>
      <c r="D229" s="9">
        <v>16.6318</v>
      </c>
      <c r="E229" s="9">
        <v>1.0576</v>
      </c>
      <c r="F229" s="10">
        <v>310.85042025875</v>
      </c>
      <c r="G229" s="11">
        <v>12.1534099929469</v>
      </c>
      <c r="H229" s="11">
        <v>0.0273</v>
      </c>
      <c r="I229" s="11">
        <v>0.017459</v>
      </c>
      <c r="J229" s="11">
        <v>8.2069874</v>
      </c>
      <c r="K229" s="14">
        <v>30.72</v>
      </c>
      <c r="L229" s="14">
        <v>2.42</v>
      </c>
    </row>
    <row r="230" ht="15.6" spans="1:12">
      <c r="A230" s="2" t="s">
        <v>30</v>
      </c>
      <c r="B230" s="8">
        <v>19</v>
      </c>
      <c r="C230" s="3">
        <v>2019</v>
      </c>
      <c r="D230" s="9">
        <v>14.7691</v>
      </c>
      <c r="E230" s="9">
        <v>0.9957</v>
      </c>
      <c r="F230" s="10">
        <v>360.607817759167</v>
      </c>
      <c r="G230" s="11">
        <v>12.7893965895122</v>
      </c>
      <c r="H230" s="11">
        <v>0.0225</v>
      </c>
      <c r="I230" s="11">
        <v>0.038861</v>
      </c>
      <c r="J230" s="11">
        <v>8.8529509</v>
      </c>
      <c r="K230" s="14">
        <v>32.09</v>
      </c>
      <c r="L230" s="14">
        <v>2.59</v>
      </c>
    </row>
    <row r="231" ht="15.6" spans="1:12">
      <c r="A231" s="2" t="s">
        <v>31</v>
      </c>
      <c r="B231" s="8">
        <v>20</v>
      </c>
      <c r="C231" s="3">
        <v>2019</v>
      </c>
      <c r="D231" s="9">
        <v>15.9857</v>
      </c>
      <c r="E231" s="9">
        <v>1.1024</v>
      </c>
      <c r="F231" s="10">
        <v>309.913020712835</v>
      </c>
      <c r="G231" s="11">
        <v>12.1174381337879</v>
      </c>
      <c r="H231" s="11">
        <v>0.026</v>
      </c>
      <c r="I231" s="11">
        <v>0.010658</v>
      </c>
      <c r="J231" s="11">
        <v>7.846981</v>
      </c>
      <c r="K231" s="14">
        <v>34.92</v>
      </c>
      <c r="L231" s="14">
        <v>2.41</v>
      </c>
    </row>
    <row r="232" ht="15.6" spans="1:12">
      <c r="A232" s="2" t="s">
        <v>32</v>
      </c>
      <c r="B232" s="8">
        <v>21</v>
      </c>
      <c r="C232" s="3">
        <v>2019</v>
      </c>
      <c r="D232" s="9">
        <v>27.1879</v>
      </c>
      <c r="E232" s="9">
        <v>1.722</v>
      </c>
      <c r="F232" s="10">
        <v>328.752135523354</v>
      </c>
      <c r="G232" s="11">
        <v>9.82312312645011</v>
      </c>
      <c r="H232" s="11">
        <v>0.0225</v>
      </c>
      <c r="I232" s="11">
        <v>0.015768</v>
      </c>
      <c r="J232" s="11">
        <v>6.2843394</v>
      </c>
      <c r="K232" s="14">
        <v>33.96</v>
      </c>
      <c r="L232" s="14">
        <v>2.11</v>
      </c>
    </row>
    <row r="233" ht="15.6" spans="1:12">
      <c r="A233" s="2" t="s">
        <v>33</v>
      </c>
      <c r="B233" s="8">
        <v>22</v>
      </c>
      <c r="C233" s="3">
        <v>2019</v>
      </c>
      <c r="D233" s="9">
        <v>24.7973</v>
      </c>
      <c r="E233" s="9">
        <v>1.5847</v>
      </c>
      <c r="F233" s="10">
        <v>325.471029732882</v>
      </c>
      <c r="G233" s="11">
        <v>11.634877575721</v>
      </c>
      <c r="H233" s="11">
        <v>0.0262</v>
      </c>
      <c r="I233" s="11">
        <v>0.020343</v>
      </c>
      <c r="J233" s="11">
        <v>7.4194765</v>
      </c>
      <c r="K233" s="14">
        <v>21.68</v>
      </c>
      <c r="L233" s="14">
        <v>2.11</v>
      </c>
    </row>
    <row r="234" ht="15.6" spans="1:12">
      <c r="A234" s="2" t="s">
        <v>34</v>
      </c>
      <c r="B234" s="8">
        <v>23</v>
      </c>
      <c r="C234" s="3">
        <v>2019</v>
      </c>
      <c r="D234" s="9">
        <v>26.3874</v>
      </c>
      <c r="E234" s="9">
        <v>1.7566</v>
      </c>
      <c r="F234" s="10">
        <v>317.110383571475</v>
      </c>
      <c r="G234" s="11">
        <v>12.0855026047805</v>
      </c>
      <c r="H234" s="11">
        <v>0.0331</v>
      </c>
      <c r="I234" s="11">
        <v>0.00962</v>
      </c>
      <c r="J234" s="11">
        <v>8.4582921</v>
      </c>
      <c r="K234" s="14">
        <v>26.52</v>
      </c>
      <c r="L234" s="14">
        <v>2.16</v>
      </c>
    </row>
    <row r="235" ht="15.6" spans="1:12">
      <c r="A235" s="2" t="s">
        <v>35</v>
      </c>
      <c r="B235" s="8">
        <v>24</v>
      </c>
      <c r="C235" s="3">
        <v>2019</v>
      </c>
      <c r="D235" s="9">
        <v>26.2966</v>
      </c>
      <c r="E235" s="9">
        <v>1.6434</v>
      </c>
      <c r="F235" s="10">
        <v>293.51142123435</v>
      </c>
      <c r="G235" s="11">
        <v>11.3314311659042</v>
      </c>
      <c r="H235" s="11">
        <v>0.0311</v>
      </c>
      <c r="I235" s="11">
        <v>0.010489</v>
      </c>
      <c r="J235" s="11">
        <v>7.5432733</v>
      </c>
      <c r="K235" s="14">
        <v>26.3</v>
      </c>
      <c r="L235" s="14">
        <v>2.4</v>
      </c>
    </row>
    <row r="236" ht="15.6" spans="1:12">
      <c r="A236" s="2" t="s">
        <v>36</v>
      </c>
      <c r="B236" s="8">
        <v>25</v>
      </c>
      <c r="C236" s="3">
        <v>2019</v>
      </c>
      <c r="D236" s="9">
        <v>20.8275</v>
      </c>
      <c r="E236" s="9">
        <v>1.2085</v>
      </c>
      <c r="F236" s="10">
        <v>303.460947762485</v>
      </c>
      <c r="G236" s="11">
        <v>11.7177176553916</v>
      </c>
      <c r="H236" s="11">
        <v>0.0325</v>
      </c>
      <c r="I236" s="11">
        <v>0.00721</v>
      </c>
      <c r="J236" s="11">
        <v>7.9416513</v>
      </c>
      <c r="K236" s="14">
        <v>37.9</v>
      </c>
      <c r="L236" s="14">
        <v>1.6862</v>
      </c>
    </row>
    <row r="237" ht="15.6" spans="1:12">
      <c r="A237" s="2" t="s">
        <v>37</v>
      </c>
      <c r="B237" s="8">
        <v>27</v>
      </c>
      <c r="C237" s="3">
        <v>2019</v>
      </c>
      <c r="D237" s="9">
        <v>19.7632</v>
      </c>
      <c r="E237" s="9">
        <v>1.097</v>
      </c>
      <c r="F237" s="10">
        <v>322.891097393036</v>
      </c>
      <c r="G237" s="11">
        <v>11.9495597284904</v>
      </c>
      <c r="H237" s="11">
        <v>0.0323</v>
      </c>
      <c r="I237" s="11">
        <v>0.010067</v>
      </c>
      <c r="J237" s="11">
        <v>7.6563372</v>
      </c>
      <c r="K237" s="14">
        <v>25.68</v>
      </c>
      <c r="L237" s="14">
        <v>2.26</v>
      </c>
    </row>
    <row r="238" ht="15.6" spans="1:12">
      <c r="A238" s="2" t="s">
        <v>38</v>
      </c>
      <c r="B238" s="8">
        <v>28</v>
      </c>
      <c r="C238" s="3">
        <v>2019</v>
      </c>
      <c r="D238" s="9">
        <v>17.256</v>
      </c>
      <c r="E238" s="9">
        <v>1.0809</v>
      </c>
      <c r="F238" s="10">
        <v>289.140468638427</v>
      </c>
      <c r="G238" s="11">
        <v>11.0605196813336</v>
      </c>
      <c r="H238" s="11">
        <v>0.03</v>
      </c>
      <c r="I238" s="11">
        <v>0.0031</v>
      </c>
      <c r="J238" s="11">
        <v>7.1951873</v>
      </c>
      <c r="K238" s="14">
        <v>30.99</v>
      </c>
      <c r="L238" s="14">
        <v>2.12</v>
      </c>
    </row>
    <row r="239" ht="15.6" spans="1:12">
      <c r="A239" s="2" t="s">
        <v>39</v>
      </c>
      <c r="B239" s="8">
        <v>29</v>
      </c>
      <c r="C239" s="3">
        <v>2019</v>
      </c>
      <c r="D239" s="9">
        <v>15.7069</v>
      </c>
      <c r="E239" s="9">
        <v>1.1277</v>
      </c>
      <c r="F239" s="10">
        <v>282.646000190663</v>
      </c>
      <c r="G239" s="11">
        <v>9.61959827832304</v>
      </c>
      <c r="H239" s="11">
        <v>0.0224</v>
      </c>
      <c r="I239" s="11">
        <v>0.000459</v>
      </c>
      <c r="J239" s="11">
        <v>5.7996985</v>
      </c>
      <c r="K239" s="14">
        <v>27.61</v>
      </c>
      <c r="L239" s="14">
        <v>2.22</v>
      </c>
    </row>
    <row r="240" ht="15.6" spans="1:12">
      <c r="A240" s="2" t="s">
        <v>40</v>
      </c>
      <c r="B240" s="8">
        <v>30</v>
      </c>
      <c r="C240" s="3">
        <v>2019</v>
      </c>
      <c r="D240" s="9">
        <v>14.4494</v>
      </c>
      <c r="E240" s="9">
        <v>1.0673</v>
      </c>
      <c r="F240" s="10">
        <v>292.312030066333</v>
      </c>
      <c r="G240" s="11">
        <v>10.6575087355793</v>
      </c>
      <c r="H240" s="11">
        <v>0.0374</v>
      </c>
      <c r="I240" s="11">
        <v>0.005197</v>
      </c>
      <c r="J240" s="11">
        <v>5.8377304</v>
      </c>
      <c r="K240" s="14">
        <v>34.1</v>
      </c>
      <c r="L240" s="14">
        <v>2.12</v>
      </c>
    </row>
    <row r="241" ht="15.6" spans="1:12">
      <c r="A241" s="2" t="s">
        <v>41</v>
      </c>
      <c r="B241" s="8">
        <v>31</v>
      </c>
      <c r="C241" s="3">
        <v>2019</v>
      </c>
      <c r="D241" s="9">
        <v>12.687</v>
      </c>
      <c r="E241" s="9">
        <v>1.0432</v>
      </c>
      <c r="F241" s="10">
        <v>294.340818566876</v>
      </c>
      <c r="G241" s="11">
        <v>11.3435927862823</v>
      </c>
      <c r="H241" s="11">
        <v>0.0214</v>
      </c>
      <c r="I241" s="11">
        <v>0.000809</v>
      </c>
      <c r="J241" s="11">
        <v>7.2026612</v>
      </c>
      <c r="K241" s="14">
        <v>31.97</v>
      </c>
      <c r="L241" s="14">
        <v>1.85</v>
      </c>
    </row>
    <row r="242" ht="15.6" spans="1:12">
      <c r="A242" s="2" t="s">
        <v>12</v>
      </c>
      <c r="B242" s="8">
        <v>1</v>
      </c>
      <c r="C242" s="3">
        <v>2020</v>
      </c>
      <c r="D242" s="9">
        <v>23.1156</v>
      </c>
      <c r="E242" s="9">
        <v>1.1376</v>
      </c>
      <c r="F242" s="10">
        <v>417.875399830429</v>
      </c>
      <c r="G242" s="11">
        <v>10.0079781899596</v>
      </c>
      <c r="H242" s="11">
        <v>0.0256</v>
      </c>
      <c r="I242" s="11">
        <v>0.07275</v>
      </c>
      <c r="J242" s="11">
        <v>7.0596176</v>
      </c>
      <c r="K242" s="14">
        <v>22.07</v>
      </c>
      <c r="L242" s="14">
        <v>1.92</v>
      </c>
    </row>
    <row r="243" ht="15.6" spans="1:12">
      <c r="A243" s="2" t="s">
        <v>13</v>
      </c>
      <c r="B243" s="8">
        <v>2</v>
      </c>
      <c r="C243" s="3">
        <v>2020</v>
      </c>
      <c r="D243" s="9">
        <v>29.459</v>
      </c>
      <c r="E243" s="9">
        <v>1.614</v>
      </c>
      <c r="F243" s="10">
        <v>361.455131353389</v>
      </c>
      <c r="G243" s="11">
        <v>10.8689340960083</v>
      </c>
      <c r="H243" s="11">
        <v>0.0362</v>
      </c>
      <c r="I243" s="11">
        <v>0.053917</v>
      </c>
      <c r="J243" s="11">
        <v>6.4723463</v>
      </c>
      <c r="K243" s="14">
        <v>21.8</v>
      </c>
      <c r="L243" s="14">
        <v>2.26</v>
      </c>
    </row>
    <row r="244" ht="15.6" spans="1:12">
      <c r="A244" s="2" t="s">
        <v>14</v>
      </c>
      <c r="B244" s="8">
        <v>3</v>
      </c>
      <c r="C244" s="3">
        <v>2020</v>
      </c>
      <c r="D244" s="9">
        <v>31.6598</v>
      </c>
      <c r="E244" s="9">
        <v>2.0431</v>
      </c>
      <c r="F244" s="10">
        <v>322.69686643458</v>
      </c>
      <c r="G244" s="11">
        <v>12.4184504536329</v>
      </c>
      <c r="H244" s="11">
        <v>0.0346</v>
      </c>
      <c r="I244" s="11">
        <v>0.019321</v>
      </c>
      <c r="J244" s="11">
        <v>8.2082194</v>
      </c>
      <c r="K244" s="14">
        <v>28.55</v>
      </c>
      <c r="L244" s="14">
        <v>2.7858</v>
      </c>
    </row>
    <row r="245" ht="15.6" spans="1:12">
      <c r="A245" s="2" t="s">
        <v>15</v>
      </c>
      <c r="B245" s="8">
        <v>4</v>
      </c>
      <c r="C245" s="3">
        <v>2020</v>
      </c>
      <c r="D245" s="9">
        <v>15.7548</v>
      </c>
      <c r="E245" s="9">
        <v>1.0032</v>
      </c>
      <c r="F245" s="10">
        <v>325.72695112905</v>
      </c>
      <c r="G245" s="11">
        <v>12.1559996588957</v>
      </c>
      <c r="H245" s="11">
        <v>0.0311</v>
      </c>
      <c r="I245" s="11">
        <v>0.010863</v>
      </c>
      <c r="J245" s="11">
        <v>7.4604903</v>
      </c>
      <c r="K245" s="14">
        <v>36.01</v>
      </c>
      <c r="L245" s="14">
        <v>1.54</v>
      </c>
    </row>
    <row r="246" ht="15.6" spans="1:12">
      <c r="A246" s="2" t="s">
        <v>16</v>
      </c>
      <c r="B246" s="8">
        <v>5</v>
      </c>
      <c r="C246" s="3">
        <v>2020</v>
      </c>
      <c r="D246" s="9">
        <v>7.3423</v>
      </c>
      <c r="E246" s="9">
        <v>0.4734</v>
      </c>
      <c r="F246" s="10">
        <v>309.394382433393</v>
      </c>
      <c r="G246" s="11">
        <v>12.0899376261487</v>
      </c>
      <c r="H246" s="11">
        <v>0.038</v>
      </c>
      <c r="I246" s="11">
        <v>0.001053</v>
      </c>
      <c r="J246" s="11">
        <v>7.1244783</v>
      </c>
      <c r="K246" s="14">
        <v>52.2095</v>
      </c>
      <c r="L246" s="14">
        <v>2.22</v>
      </c>
    </row>
    <row r="247" ht="15.6" spans="1:12">
      <c r="A247" s="2" t="s">
        <v>17</v>
      </c>
      <c r="B247" s="8">
        <v>6</v>
      </c>
      <c r="C247" s="3">
        <v>2020</v>
      </c>
      <c r="D247" s="9">
        <v>4.8846</v>
      </c>
      <c r="E247" s="9">
        <v>0.3349</v>
      </c>
      <c r="F247" s="10">
        <v>326.293531285307</v>
      </c>
      <c r="G247" s="11">
        <v>12.0277889256893</v>
      </c>
      <c r="H247" s="11">
        <v>0.0461</v>
      </c>
      <c r="I247" s="11">
        <v>0.014873</v>
      </c>
      <c r="J247" s="11">
        <v>7.7102052</v>
      </c>
      <c r="K247" s="14">
        <v>40.01</v>
      </c>
      <c r="L247" s="14">
        <v>1.64</v>
      </c>
    </row>
    <row r="248" ht="15.6" spans="1:12">
      <c r="A248" s="2" t="s">
        <v>18</v>
      </c>
      <c r="B248" s="8">
        <v>7</v>
      </c>
      <c r="C248" s="3">
        <v>2020</v>
      </c>
      <c r="D248" s="9">
        <v>0.4017</v>
      </c>
      <c r="E248" s="9">
        <v>0.0618</v>
      </c>
      <c r="F248" s="10">
        <v>308.256487380828</v>
      </c>
      <c r="G248" s="11">
        <v>10.7110342734046</v>
      </c>
      <c r="H248" s="11">
        <v>0.0342</v>
      </c>
      <c r="I248" s="11">
        <v>0.006637</v>
      </c>
      <c r="J248" s="11">
        <v>7.1396603</v>
      </c>
      <c r="K248" s="14">
        <v>37.23</v>
      </c>
      <c r="L248" s="14">
        <v>2.48</v>
      </c>
    </row>
    <row r="249" ht="15.6" spans="1:12">
      <c r="A249" s="2" t="s">
        <v>19</v>
      </c>
      <c r="B249" s="8">
        <v>8</v>
      </c>
      <c r="C249" s="3">
        <v>2020</v>
      </c>
      <c r="D249" s="9">
        <v>2.6952</v>
      </c>
      <c r="E249" s="9">
        <v>0.4764</v>
      </c>
      <c r="F249" s="10">
        <v>306.075289049978</v>
      </c>
      <c r="G249" s="11">
        <v>10.7926619369461</v>
      </c>
      <c r="H249" s="11">
        <v>0.0337</v>
      </c>
      <c r="I249" s="11">
        <v>0.003202</v>
      </c>
      <c r="J249" s="11">
        <v>7.2950564</v>
      </c>
      <c r="K249" s="14">
        <v>32.06</v>
      </c>
      <c r="L249" s="14">
        <v>2.2</v>
      </c>
    </row>
    <row r="250" ht="15.6" spans="1:12">
      <c r="A250" s="2" t="s">
        <v>20</v>
      </c>
      <c r="B250" s="8">
        <v>9</v>
      </c>
      <c r="C250" s="3">
        <v>2020</v>
      </c>
      <c r="D250" s="9">
        <v>2.5972</v>
      </c>
      <c r="E250" s="9">
        <v>0.3701</v>
      </c>
      <c r="F250" s="10">
        <v>431.927567552659</v>
      </c>
      <c r="G250" s="11">
        <v>11.8410702674145</v>
      </c>
      <c r="H250" s="11">
        <v>0.0367</v>
      </c>
      <c r="I250" s="11">
        <v>0.216719</v>
      </c>
      <c r="J250" s="11">
        <v>7.2254815</v>
      </c>
      <c r="K250" s="14">
        <v>18.93</v>
      </c>
      <c r="L250" s="14">
        <v>1.82</v>
      </c>
    </row>
    <row r="251" ht="15.6" spans="1:12">
      <c r="A251" s="2" t="s">
        <v>21</v>
      </c>
      <c r="B251" s="8">
        <v>10</v>
      </c>
      <c r="C251" s="3">
        <v>2020</v>
      </c>
      <c r="D251" s="9">
        <v>2.805</v>
      </c>
      <c r="E251" s="9">
        <v>0.38</v>
      </c>
      <c r="F251" s="10">
        <v>381.612573496046</v>
      </c>
      <c r="G251" s="11">
        <v>12.5304723009171</v>
      </c>
      <c r="H251" s="11">
        <v>0.032</v>
      </c>
      <c r="I251" s="11">
        <v>0.044482</v>
      </c>
      <c r="J251" s="11">
        <v>8.4955609</v>
      </c>
      <c r="K251" s="14">
        <v>23.46</v>
      </c>
      <c r="L251" s="14">
        <v>2.14</v>
      </c>
    </row>
    <row r="252" ht="15.6" spans="1:12">
      <c r="A252" s="2" t="s">
        <v>22</v>
      </c>
      <c r="B252" s="8">
        <v>11</v>
      </c>
      <c r="C252" s="3">
        <v>2020</v>
      </c>
      <c r="D252" s="9">
        <v>24.2275</v>
      </c>
      <c r="E252" s="9">
        <v>1.2974</v>
      </c>
      <c r="F252" s="10">
        <v>406.877947152774</v>
      </c>
      <c r="G252" s="11">
        <v>12.6124573306977</v>
      </c>
      <c r="H252" s="11">
        <v>0.0279</v>
      </c>
      <c r="I252" s="11">
        <v>0.03857</v>
      </c>
      <c r="J252" s="11">
        <v>8.257645</v>
      </c>
      <c r="K252" s="14">
        <v>26.35</v>
      </c>
      <c r="L252" s="14">
        <v>1.98</v>
      </c>
    </row>
    <row r="253" ht="15.6" spans="1:12">
      <c r="A253" s="12" t="s">
        <v>23</v>
      </c>
      <c r="B253" s="8">
        <v>12</v>
      </c>
      <c r="C253" s="3">
        <v>2020</v>
      </c>
      <c r="D253" s="9">
        <v>21.7408</v>
      </c>
      <c r="E253" s="9">
        <v>1.2764</v>
      </c>
      <c r="F253" s="10">
        <v>350.164685502378</v>
      </c>
      <c r="G253" s="11">
        <v>12.8333550925882</v>
      </c>
      <c r="H253" s="11">
        <v>0.0283</v>
      </c>
      <c r="I253" s="11">
        <v>0.023164</v>
      </c>
      <c r="J253" s="11">
        <v>8.0842541</v>
      </c>
      <c r="K253" s="14">
        <v>23.71</v>
      </c>
      <c r="L253" s="14">
        <v>2.42</v>
      </c>
    </row>
    <row r="254" ht="15.6" spans="1:12">
      <c r="A254" s="2" t="s">
        <v>24</v>
      </c>
      <c r="B254" s="8">
        <v>13</v>
      </c>
      <c r="C254" s="3">
        <v>2020</v>
      </c>
      <c r="D254" s="9">
        <v>20.0838</v>
      </c>
      <c r="E254" s="9">
        <v>1.2707</v>
      </c>
      <c r="F254" s="10">
        <v>380.126230992972</v>
      </c>
      <c r="G254" s="11">
        <v>11.8543710283604</v>
      </c>
      <c r="H254" s="11">
        <v>0.0382</v>
      </c>
      <c r="I254" s="11">
        <v>0.018383</v>
      </c>
      <c r="J254" s="11">
        <v>7.6989362</v>
      </c>
      <c r="K254" s="14">
        <v>28.64</v>
      </c>
      <c r="L254" s="14">
        <v>1.65</v>
      </c>
    </row>
    <row r="255" ht="15.6" spans="1:12">
      <c r="A255" s="2" t="s">
        <v>25</v>
      </c>
      <c r="B255" s="8">
        <v>14</v>
      </c>
      <c r="C255" s="3">
        <v>2020</v>
      </c>
      <c r="D255" s="9">
        <v>16.5004</v>
      </c>
      <c r="E255" s="9">
        <v>1.1037</v>
      </c>
      <c r="F255" s="10">
        <v>340.610919388074</v>
      </c>
      <c r="G255" s="11">
        <v>11.9649496788583</v>
      </c>
      <c r="H255" s="11">
        <v>0.0315</v>
      </c>
      <c r="I255" s="11">
        <v>0.013318</v>
      </c>
      <c r="J255" s="11">
        <v>7.7248884</v>
      </c>
      <c r="K255" s="14">
        <v>32.96</v>
      </c>
      <c r="L255" s="14">
        <v>2.1</v>
      </c>
    </row>
    <row r="256" ht="15.6" spans="1:12">
      <c r="A256" s="2" t="s">
        <v>26</v>
      </c>
      <c r="B256" s="8">
        <v>15</v>
      </c>
      <c r="C256" s="3">
        <v>2020</v>
      </c>
      <c r="D256" s="9">
        <v>13.2946</v>
      </c>
      <c r="E256" s="9">
        <v>0.9409</v>
      </c>
      <c r="F256" s="10">
        <v>347.805839886393</v>
      </c>
      <c r="G256" s="11">
        <v>12.6667327597728</v>
      </c>
      <c r="H256" s="11">
        <v>0.031</v>
      </c>
      <c r="I256" s="11">
        <v>0.034438</v>
      </c>
      <c r="J256" s="11">
        <v>8.6143199</v>
      </c>
      <c r="K256" s="14">
        <v>33.61</v>
      </c>
      <c r="L256" s="14">
        <v>2.13</v>
      </c>
    </row>
    <row r="257" ht="15.6" spans="1:12">
      <c r="A257" s="2" t="s">
        <v>27</v>
      </c>
      <c r="B257" s="8">
        <v>16</v>
      </c>
      <c r="C257" s="3">
        <v>2020</v>
      </c>
      <c r="D257" s="9">
        <v>12.6923</v>
      </c>
      <c r="E257" s="9">
        <v>0.9295</v>
      </c>
      <c r="F257" s="10">
        <v>340.813120663506</v>
      </c>
      <c r="G257" s="11">
        <v>12.30110551416</v>
      </c>
      <c r="H257" s="11">
        <v>0.0324</v>
      </c>
      <c r="I257" s="11">
        <v>0.028729</v>
      </c>
      <c r="J257" s="11">
        <v>8.4937198</v>
      </c>
      <c r="K257" s="14">
        <v>22.4</v>
      </c>
      <c r="L257" s="14">
        <v>2.4</v>
      </c>
    </row>
    <row r="258" ht="15.6" spans="1:12">
      <c r="A258" s="2" t="s">
        <v>28</v>
      </c>
      <c r="B258" s="8">
        <v>17</v>
      </c>
      <c r="C258" s="3">
        <v>2020</v>
      </c>
      <c r="D258" s="9">
        <v>12.5521</v>
      </c>
      <c r="E258" s="9">
        <v>0.9904</v>
      </c>
      <c r="F258" s="10">
        <v>358.635858452599</v>
      </c>
      <c r="G258" s="11">
        <v>11.9855631221166</v>
      </c>
      <c r="H258" s="11">
        <v>0.0335</v>
      </c>
      <c r="I258" s="11">
        <v>0.017163</v>
      </c>
      <c r="J258" s="11">
        <v>8.0897892</v>
      </c>
      <c r="K258" s="14">
        <v>38.99</v>
      </c>
      <c r="L258" s="14">
        <v>1.0089</v>
      </c>
    </row>
    <row r="259" ht="15.6" spans="1:12">
      <c r="A259" s="2" t="s">
        <v>29</v>
      </c>
      <c r="B259" s="8">
        <v>18</v>
      </c>
      <c r="C259" s="3">
        <v>2020</v>
      </c>
      <c r="D259" s="9">
        <v>12.2785</v>
      </c>
      <c r="E259" s="9">
        <v>1.0267</v>
      </c>
      <c r="F259" s="10">
        <v>332.034848748076</v>
      </c>
      <c r="G259" s="11">
        <v>12.2104530375892</v>
      </c>
      <c r="H259" s="11">
        <v>0.0274</v>
      </c>
      <c r="I259" s="11">
        <v>0.015619</v>
      </c>
      <c r="J259" s="11">
        <v>8.0955987</v>
      </c>
      <c r="K259" s="14">
        <v>29.69</v>
      </c>
      <c r="L259" s="14">
        <v>2.58</v>
      </c>
    </row>
    <row r="260" ht="15.6" spans="1:12">
      <c r="A260" s="2" t="s">
        <v>30</v>
      </c>
      <c r="B260" s="8">
        <v>19</v>
      </c>
      <c r="C260" s="3">
        <v>2020</v>
      </c>
      <c r="D260" s="9">
        <v>11.2086</v>
      </c>
      <c r="E260" s="9">
        <v>0.9439</v>
      </c>
      <c r="F260" s="10">
        <v>379.534755153097</v>
      </c>
      <c r="G260" s="11">
        <v>12.7500757589022</v>
      </c>
      <c r="H260" s="11">
        <v>0.0253</v>
      </c>
      <c r="I260" s="11">
        <v>0.039106</v>
      </c>
      <c r="J260" s="11">
        <v>8.8592214</v>
      </c>
      <c r="K260" s="14">
        <v>33.3</v>
      </c>
      <c r="L260" s="14">
        <v>2.49</v>
      </c>
    </row>
    <row r="261" ht="15.6" spans="1:12">
      <c r="A261" s="2" t="s">
        <v>31</v>
      </c>
      <c r="B261" s="8">
        <v>20</v>
      </c>
      <c r="C261" s="3">
        <v>2020</v>
      </c>
      <c r="D261" s="9">
        <v>10.5612</v>
      </c>
      <c r="E261" s="9">
        <v>0.8608</v>
      </c>
      <c r="F261" s="10">
        <v>325.170676393122</v>
      </c>
      <c r="G261" s="11">
        <v>12.1412354131162</v>
      </c>
      <c r="H261" s="11">
        <v>0.0277</v>
      </c>
      <c r="I261" s="11">
        <v>0.010658</v>
      </c>
      <c r="J261" s="11">
        <v>7.846981</v>
      </c>
      <c r="K261" s="14">
        <v>35.71</v>
      </c>
      <c r="L261" s="14">
        <v>1.6419</v>
      </c>
    </row>
    <row r="262" ht="15.6" spans="1:12">
      <c r="A262" s="2" t="s">
        <v>32</v>
      </c>
      <c r="B262" s="8">
        <v>21</v>
      </c>
      <c r="C262" s="3">
        <v>2020</v>
      </c>
      <c r="D262" s="9">
        <v>20.8149</v>
      </c>
      <c r="E262" s="9">
        <v>1.0579</v>
      </c>
      <c r="F262" s="10">
        <v>344.049065917822</v>
      </c>
      <c r="G262" s="11">
        <v>9.93644832848774</v>
      </c>
      <c r="H262" s="11">
        <v>0.0278</v>
      </c>
      <c r="I262" s="11">
        <v>0.015911</v>
      </c>
      <c r="J262" s="11">
        <v>6.2933638</v>
      </c>
      <c r="K262" s="14">
        <v>41.9575</v>
      </c>
      <c r="L262" s="14">
        <v>2.6051</v>
      </c>
    </row>
    <row r="263" ht="15.6" spans="1:12">
      <c r="A263" s="2" t="s">
        <v>33</v>
      </c>
      <c r="B263" s="8">
        <v>22</v>
      </c>
      <c r="C263" s="3">
        <v>2020</v>
      </c>
      <c r="D263" s="9">
        <v>17.6925</v>
      </c>
      <c r="E263" s="9">
        <v>1.0151</v>
      </c>
      <c r="F263" s="10">
        <v>344.764265300016</v>
      </c>
      <c r="G263" s="11">
        <v>11.7092485414</v>
      </c>
      <c r="H263" s="11">
        <v>0.0449</v>
      </c>
      <c r="I263" s="11">
        <v>0.020439</v>
      </c>
      <c r="J263" s="11">
        <v>7.4241712</v>
      </c>
      <c r="K263" s="14">
        <v>20.64</v>
      </c>
      <c r="L263" s="14">
        <v>2.27</v>
      </c>
    </row>
    <row r="264" ht="15.6" spans="1:12">
      <c r="A264" s="2" t="s">
        <v>34</v>
      </c>
      <c r="B264" s="8">
        <v>23</v>
      </c>
      <c r="C264" s="3">
        <v>2020</v>
      </c>
      <c r="D264" s="9">
        <v>16.904</v>
      </c>
      <c r="E264" s="9">
        <v>1.0604</v>
      </c>
      <c r="F264" s="10">
        <v>334.822884956866</v>
      </c>
      <c r="G264" s="11">
        <v>12.0546449217576</v>
      </c>
      <c r="H264" s="11">
        <v>0.0363</v>
      </c>
      <c r="I264" s="11">
        <v>0.009684</v>
      </c>
      <c r="J264" s="11">
        <v>8.4648467</v>
      </c>
      <c r="K264" s="14">
        <v>23.87</v>
      </c>
      <c r="L264" s="14">
        <v>2.19</v>
      </c>
    </row>
    <row r="265" ht="15.6" spans="1:12">
      <c r="A265" s="2" t="s">
        <v>35</v>
      </c>
      <c r="B265" s="8">
        <v>24</v>
      </c>
      <c r="C265" s="3">
        <v>2020</v>
      </c>
      <c r="D265" s="9">
        <v>14.7716</v>
      </c>
      <c r="E265" s="9">
        <v>0.9695</v>
      </c>
      <c r="F265" s="10">
        <v>307.936693577652</v>
      </c>
      <c r="G265" s="11">
        <v>11.3672567116854</v>
      </c>
      <c r="H265" s="11">
        <v>0.0375</v>
      </c>
      <c r="I265" s="11">
        <v>0.010511</v>
      </c>
      <c r="J265" s="11">
        <v>7.5453897</v>
      </c>
      <c r="K265" s="14">
        <v>23.84</v>
      </c>
      <c r="L265" s="14">
        <v>2.52</v>
      </c>
    </row>
    <row r="266" ht="15.6" spans="1:12">
      <c r="A266" s="2" t="s">
        <v>36</v>
      </c>
      <c r="B266" s="8">
        <v>25</v>
      </c>
      <c r="C266" s="3">
        <v>2020</v>
      </c>
      <c r="D266" s="9">
        <v>13.9285</v>
      </c>
      <c r="E266" s="9">
        <v>0.9184</v>
      </c>
      <c r="F266" s="10">
        <v>318.477666794325</v>
      </c>
      <c r="G266" s="11">
        <v>11.7040250485757</v>
      </c>
      <c r="H266" s="11">
        <v>0.0392</v>
      </c>
      <c r="I266" s="11">
        <v>0.007195</v>
      </c>
      <c r="J266" s="11">
        <v>7.9395153</v>
      </c>
      <c r="K266" s="14">
        <v>40.48</v>
      </c>
      <c r="L266" s="14">
        <v>0.7433</v>
      </c>
    </row>
    <row r="267" ht="15.6" spans="1:12">
      <c r="A267" s="2" t="s">
        <v>37</v>
      </c>
      <c r="B267" s="8">
        <v>27</v>
      </c>
      <c r="C267" s="3">
        <v>2020</v>
      </c>
      <c r="D267" s="9">
        <v>13.5415</v>
      </c>
      <c r="E267" s="9">
        <v>0.9003</v>
      </c>
      <c r="F267" s="10">
        <v>342.04217276833</v>
      </c>
      <c r="G267" s="11">
        <v>12.0152752702552</v>
      </c>
      <c r="H267" s="11">
        <v>0.0363</v>
      </c>
      <c r="I267" s="11">
        <v>0.010024</v>
      </c>
      <c r="J267" s="11">
        <v>7.6520707</v>
      </c>
      <c r="K267" s="14">
        <v>25.33</v>
      </c>
      <c r="L267" s="14">
        <v>2.16</v>
      </c>
    </row>
    <row r="268" ht="15.6" spans="1:12">
      <c r="A268" s="2" t="s">
        <v>38</v>
      </c>
      <c r="B268" s="8">
        <v>28</v>
      </c>
      <c r="C268" s="3">
        <v>2020</v>
      </c>
      <c r="D268" s="9">
        <v>11.3429</v>
      </c>
      <c r="E268" s="9">
        <v>0.7885</v>
      </c>
      <c r="F268" s="10">
        <v>305.499593574628</v>
      </c>
      <c r="G268" s="11">
        <v>11.116010202543</v>
      </c>
      <c r="H268" s="11">
        <v>0.0327</v>
      </c>
      <c r="I268" s="11">
        <v>0.003095</v>
      </c>
      <c r="J268" s="11">
        <v>7.1936858</v>
      </c>
      <c r="K268" s="14">
        <v>29.49</v>
      </c>
      <c r="L268" s="14">
        <v>1.72</v>
      </c>
    </row>
    <row r="269" ht="15.6" spans="1:12">
      <c r="A269" s="2" t="s">
        <v>39</v>
      </c>
      <c r="B269" s="8">
        <v>29</v>
      </c>
      <c r="C269" s="3">
        <v>2020</v>
      </c>
      <c r="D269" s="9">
        <v>6.8942</v>
      </c>
      <c r="E269" s="9">
        <v>0.4665</v>
      </c>
      <c r="F269" s="10">
        <v>298.226666512468</v>
      </c>
      <c r="G269" s="11">
        <v>9.58042006941355</v>
      </c>
      <c r="H269" s="11">
        <v>0.0213</v>
      </c>
      <c r="I269" s="11">
        <v>0.000387</v>
      </c>
      <c r="J269" s="11">
        <v>5.6312118</v>
      </c>
      <c r="K269" s="14">
        <v>30.93</v>
      </c>
      <c r="L269" s="14">
        <v>1.4631</v>
      </c>
    </row>
    <row r="270" ht="15.6" spans="1:12">
      <c r="A270" s="2" t="s">
        <v>40</v>
      </c>
      <c r="B270" s="8">
        <v>30</v>
      </c>
      <c r="C270" s="3">
        <v>2020</v>
      </c>
      <c r="D270" s="9">
        <v>6.1415</v>
      </c>
      <c r="E270" s="9">
        <v>0.4385</v>
      </c>
      <c r="F270" s="10">
        <v>310.015669413857</v>
      </c>
      <c r="G270" s="11">
        <v>10.6654515890932</v>
      </c>
      <c r="H270" s="11">
        <v>0.0392</v>
      </c>
      <c r="I270" s="11">
        <v>0.005212</v>
      </c>
      <c r="J270" s="11">
        <v>5.8406417</v>
      </c>
      <c r="K270" s="14">
        <v>41.8</v>
      </c>
      <c r="L270" s="14">
        <v>2.14</v>
      </c>
    </row>
    <row r="271" ht="15.6" spans="1:12">
      <c r="A271" s="2" t="s">
        <v>41</v>
      </c>
      <c r="B271" s="8">
        <v>31</v>
      </c>
      <c r="C271" s="3">
        <v>2020</v>
      </c>
      <c r="D271" s="9">
        <v>5.6067</v>
      </c>
      <c r="E271" s="9">
        <v>0.4203</v>
      </c>
      <c r="F271" s="10">
        <v>308.349283375853</v>
      </c>
      <c r="G271" s="11">
        <v>10.9649845101778</v>
      </c>
      <c r="H271" s="11">
        <v>0.0239</v>
      </c>
      <c r="I271" s="11">
        <v>0.000817</v>
      </c>
      <c r="J271" s="11">
        <v>7.2122945</v>
      </c>
      <c r="K271" s="14">
        <v>32.4949</v>
      </c>
      <c r="L271" s="14">
        <v>1.94</v>
      </c>
    </row>
    <row r="272" ht="15.6" spans="1:12">
      <c r="A272" s="2" t="s">
        <v>12</v>
      </c>
      <c r="B272" s="8">
        <v>1</v>
      </c>
      <c r="C272" s="3">
        <v>2021</v>
      </c>
      <c r="D272" s="9">
        <v>20.5838</v>
      </c>
      <c r="E272" s="9">
        <v>2.1357</v>
      </c>
      <c r="F272" s="10">
        <v>445.440617214179</v>
      </c>
      <c r="G272" s="11">
        <v>10.0615591071066</v>
      </c>
      <c r="H272" s="11">
        <v>0.032</v>
      </c>
      <c r="I272" s="11">
        <v>0.072375</v>
      </c>
      <c r="J272" s="11">
        <v>7.0544497</v>
      </c>
      <c r="K272" s="14">
        <v>24.96</v>
      </c>
      <c r="L272" s="14">
        <v>1.83</v>
      </c>
    </row>
    <row r="273" ht="15.6" spans="1:12">
      <c r="A273" s="2" t="s">
        <v>13</v>
      </c>
      <c r="B273" s="8">
        <v>2</v>
      </c>
      <c r="C273" s="3">
        <v>2021</v>
      </c>
      <c r="D273" s="9">
        <v>22.5862</v>
      </c>
      <c r="E273" s="9">
        <v>2.121</v>
      </c>
      <c r="F273" s="10">
        <v>395.734889194737</v>
      </c>
      <c r="G273" s="11">
        <v>10.9408448123897</v>
      </c>
      <c r="H273" s="11">
        <v>0.037</v>
      </c>
      <c r="I273" s="11">
        <v>0.053417</v>
      </c>
      <c r="J273" s="11">
        <v>6.4630295</v>
      </c>
      <c r="K273" s="14">
        <v>23.81</v>
      </c>
      <c r="L273" s="14">
        <v>2.12</v>
      </c>
    </row>
    <row r="274" ht="15.6" spans="1:12">
      <c r="A274" s="2" t="s">
        <v>14</v>
      </c>
      <c r="B274" s="8">
        <v>3</v>
      </c>
      <c r="C274" s="3">
        <v>2021</v>
      </c>
      <c r="D274" s="9">
        <v>20.4025</v>
      </c>
      <c r="E274" s="9">
        <v>1.8722</v>
      </c>
      <c r="F274" s="10">
        <v>352.439984269155</v>
      </c>
      <c r="G274" s="11">
        <v>12.4730723037868</v>
      </c>
      <c r="H274" s="11">
        <v>0.031</v>
      </c>
      <c r="I274" s="11">
        <v>0.019174</v>
      </c>
      <c r="J274" s="11">
        <v>8.2005628</v>
      </c>
      <c r="K274" s="14">
        <v>28.94</v>
      </c>
      <c r="L274" s="14">
        <v>2.8596</v>
      </c>
    </row>
    <row r="275" ht="15.6" spans="1:12">
      <c r="A275" s="2" t="s">
        <v>15</v>
      </c>
      <c r="B275" s="8">
        <v>4</v>
      </c>
      <c r="C275" s="3">
        <v>2021</v>
      </c>
      <c r="D275" s="9">
        <v>12.5054</v>
      </c>
      <c r="E275" s="9">
        <v>1.0862</v>
      </c>
      <c r="F275" s="10">
        <v>359.701207732692</v>
      </c>
      <c r="G275" s="11">
        <v>12.2905194869076</v>
      </c>
      <c r="H275" s="11">
        <v>0.023</v>
      </c>
      <c r="I275" s="11">
        <v>0.010719</v>
      </c>
      <c r="J275" s="11">
        <v>7.4471684</v>
      </c>
      <c r="K275" s="14">
        <v>36.84</v>
      </c>
      <c r="L275" s="14">
        <v>1.43</v>
      </c>
    </row>
    <row r="276" ht="15.6" spans="1:12">
      <c r="A276" s="2" t="s">
        <v>16</v>
      </c>
      <c r="B276" s="8">
        <v>5</v>
      </c>
      <c r="C276" s="3">
        <v>2021</v>
      </c>
      <c r="D276" s="9">
        <v>11.9775</v>
      </c>
      <c r="E276" s="9">
        <v>0.7937</v>
      </c>
      <c r="F276" s="10">
        <v>344.759244644833</v>
      </c>
      <c r="G276" s="11">
        <v>12.2829179392271</v>
      </c>
      <c r="H276" s="11">
        <v>0.038</v>
      </c>
      <c r="I276" s="11">
        <v>0.001032</v>
      </c>
      <c r="J276" s="11">
        <v>7.1049654</v>
      </c>
      <c r="K276" s="14">
        <v>60.9443</v>
      </c>
      <c r="L276" s="14">
        <v>1.91</v>
      </c>
    </row>
    <row r="277" ht="15.6" spans="1:12">
      <c r="A277" s="2" t="s">
        <v>17</v>
      </c>
      <c r="B277" s="8">
        <v>6</v>
      </c>
      <c r="C277" s="3">
        <v>2021</v>
      </c>
      <c r="D277" s="9">
        <v>12.2087</v>
      </c>
      <c r="E277" s="9">
        <v>0.7367</v>
      </c>
      <c r="F277" s="10">
        <v>357.23451909118</v>
      </c>
      <c r="G277" s="11">
        <v>12.0964698106142</v>
      </c>
      <c r="H277" s="11">
        <v>0.043</v>
      </c>
      <c r="I277" s="11">
        <v>0.0146</v>
      </c>
      <c r="J277" s="11">
        <v>7.6916568</v>
      </c>
      <c r="K277" s="14">
        <v>33.11</v>
      </c>
      <c r="L277" s="14">
        <v>1.57</v>
      </c>
    </row>
    <row r="278" ht="15.6" spans="1:12">
      <c r="A278" s="2" t="s">
        <v>18</v>
      </c>
      <c r="B278" s="8">
        <v>7</v>
      </c>
      <c r="C278" s="3">
        <v>2021</v>
      </c>
      <c r="D278" s="9">
        <v>2.7565</v>
      </c>
      <c r="E278" s="9">
        <v>0.2122</v>
      </c>
      <c r="F278" s="10">
        <v>339.413264146489</v>
      </c>
      <c r="G278" s="11">
        <v>10.8890617803285</v>
      </c>
      <c r="H278" s="11">
        <v>0.033</v>
      </c>
      <c r="I278" s="11">
        <v>0.006463</v>
      </c>
      <c r="J278" s="11">
        <v>7.1131421</v>
      </c>
      <c r="K278" s="14">
        <v>39.3</v>
      </c>
      <c r="L278" s="14">
        <v>2.24</v>
      </c>
    </row>
    <row r="279" ht="15.6" spans="1:12">
      <c r="A279" s="2" t="s">
        <v>19</v>
      </c>
      <c r="B279" s="8">
        <v>8</v>
      </c>
      <c r="C279" s="3">
        <v>2021</v>
      </c>
      <c r="D279" s="9">
        <v>5.1111</v>
      </c>
      <c r="E279" s="9">
        <v>0.4487</v>
      </c>
      <c r="F279" s="10">
        <v>341.139101574342</v>
      </c>
      <c r="G279" s="11">
        <v>10.9171953341138</v>
      </c>
      <c r="H279" s="11">
        <v>0.032</v>
      </c>
      <c r="I279" s="11">
        <v>0.003087</v>
      </c>
      <c r="J279" s="11">
        <v>7.2584122</v>
      </c>
      <c r="K279" s="14">
        <v>38.28</v>
      </c>
      <c r="L279" s="14">
        <v>1.78</v>
      </c>
    </row>
    <row r="280" ht="15.6" spans="1:12">
      <c r="A280" s="2" t="s">
        <v>20</v>
      </c>
      <c r="B280" s="8">
        <v>9</v>
      </c>
      <c r="C280" s="3">
        <v>2021</v>
      </c>
      <c r="D280" s="9">
        <v>5.3462</v>
      </c>
      <c r="E280" s="9">
        <v>0.4677</v>
      </c>
      <c r="F280" s="10">
        <v>458.970389088561</v>
      </c>
      <c r="G280" s="11">
        <v>11.9498440194771</v>
      </c>
      <c r="H280" s="11">
        <v>0.027</v>
      </c>
      <c r="I280" s="11">
        <v>0.2153</v>
      </c>
      <c r="J280" s="11">
        <v>7.2189097</v>
      </c>
      <c r="K280" s="14">
        <v>21.52</v>
      </c>
      <c r="L280" s="14">
        <v>1.74</v>
      </c>
    </row>
    <row r="281" ht="15.6" spans="1:12">
      <c r="A281" s="2" t="s">
        <v>21</v>
      </c>
      <c r="B281" s="8">
        <v>10</v>
      </c>
      <c r="C281" s="3">
        <v>2021</v>
      </c>
      <c r="D281" s="9">
        <v>5.7638</v>
      </c>
      <c r="E281" s="9">
        <v>0.505</v>
      </c>
      <c r="F281" s="10">
        <v>412.921284921929</v>
      </c>
      <c r="G281" s="11">
        <v>12.5936385137505</v>
      </c>
      <c r="H281" s="11">
        <v>0.025</v>
      </c>
      <c r="I281" s="11">
        <v>0.044209</v>
      </c>
      <c r="J281" s="11">
        <v>8.4894108</v>
      </c>
      <c r="K281" s="14">
        <v>22.44</v>
      </c>
      <c r="L281" s="14">
        <v>2.28</v>
      </c>
    </row>
    <row r="282" ht="15.6" spans="1:12">
      <c r="A282" s="2" t="s">
        <v>22</v>
      </c>
      <c r="B282" s="8">
        <v>11</v>
      </c>
      <c r="C282" s="3">
        <v>2021</v>
      </c>
      <c r="D282" s="9">
        <v>21.488</v>
      </c>
      <c r="E282" s="9">
        <v>1.8516</v>
      </c>
      <c r="F282" s="10">
        <v>434.609389035706</v>
      </c>
      <c r="G282" s="11">
        <v>12.7008938795544</v>
      </c>
      <c r="H282" s="11">
        <v>0.026</v>
      </c>
      <c r="I282" s="11">
        <v>0.03897</v>
      </c>
      <c r="J282" s="11">
        <v>8.2679623</v>
      </c>
      <c r="K282" s="14">
        <v>27.3</v>
      </c>
      <c r="L282" s="14">
        <v>1.83</v>
      </c>
    </row>
    <row r="283" ht="15.6" spans="1:12">
      <c r="A283" s="12" t="s">
        <v>23</v>
      </c>
      <c r="B283" s="8">
        <v>12</v>
      </c>
      <c r="C283" s="3">
        <v>2021</v>
      </c>
      <c r="D283" s="9">
        <v>20.0604</v>
      </c>
      <c r="E283" s="9">
        <v>1.8038</v>
      </c>
      <c r="F283" s="10">
        <v>384.623656640017</v>
      </c>
      <c r="G283" s="11">
        <v>12.9027510838539</v>
      </c>
      <c r="H283" s="11">
        <v>0.025</v>
      </c>
      <c r="I283" s="11">
        <v>0.022964</v>
      </c>
      <c r="J283" s="11">
        <v>8.0755826</v>
      </c>
      <c r="K283" s="14">
        <v>24.45</v>
      </c>
      <c r="L283" s="14">
        <v>2.2</v>
      </c>
    </row>
    <row r="284" ht="15.6" spans="1:12">
      <c r="A284" s="2" t="s">
        <v>24</v>
      </c>
      <c r="B284" s="8">
        <v>13</v>
      </c>
      <c r="C284" s="3">
        <v>2021</v>
      </c>
      <c r="D284" s="9">
        <v>17.2923</v>
      </c>
      <c r="E284" s="9">
        <v>1.5152</v>
      </c>
      <c r="F284" s="10">
        <v>410.312544044324</v>
      </c>
      <c r="G284" s="11">
        <v>12.0204235586435</v>
      </c>
      <c r="H284" s="11">
        <v>0.033</v>
      </c>
      <c r="I284" s="11">
        <v>0.018308</v>
      </c>
      <c r="J284" s="11">
        <v>7.6948481</v>
      </c>
      <c r="K284" s="14">
        <v>34.56</v>
      </c>
      <c r="L284" s="14">
        <v>1.62</v>
      </c>
    </row>
    <row r="285" ht="15.6" spans="1:12">
      <c r="A285" s="2" t="s">
        <v>25</v>
      </c>
      <c r="B285" s="8">
        <v>14</v>
      </c>
      <c r="C285" s="3">
        <v>2021</v>
      </c>
      <c r="D285" s="9">
        <v>9.6632</v>
      </c>
      <c r="E285" s="9">
        <v>0.791</v>
      </c>
      <c r="F285" s="10">
        <v>372.173686443655</v>
      </c>
      <c r="G285" s="11">
        <v>12.1994759350009</v>
      </c>
      <c r="H285" s="11">
        <v>0.028</v>
      </c>
      <c r="I285" s="11">
        <v>0.013188</v>
      </c>
      <c r="J285" s="11">
        <v>7.7151236</v>
      </c>
      <c r="K285" s="14">
        <v>31.46</v>
      </c>
      <c r="L285" s="14">
        <v>1.94</v>
      </c>
    </row>
    <row r="286" ht="15.6" spans="1:12">
      <c r="A286" s="2" t="s">
        <v>26</v>
      </c>
      <c r="B286" s="8">
        <v>15</v>
      </c>
      <c r="C286" s="3">
        <v>2021</v>
      </c>
      <c r="D286" s="9">
        <v>8.9273</v>
      </c>
      <c r="E286" s="9">
        <v>0.7112</v>
      </c>
      <c r="F286" s="10">
        <v>380.683439408819</v>
      </c>
      <c r="G286" s="11">
        <v>12.7446924086395</v>
      </c>
      <c r="H286" s="11">
        <v>0.029</v>
      </c>
      <c r="I286" s="11">
        <v>0.034219</v>
      </c>
      <c r="J286" s="11">
        <v>8.6079476</v>
      </c>
      <c r="K286" s="14">
        <v>33.91</v>
      </c>
      <c r="L286" s="14">
        <v>1.79</v>
      </c>
    </row>
    <row r="287" ht="15.6" spans="1:12">
      <c r="A287" s="2" t="s">
        <v>27</v>
      </c>
      <c r="B287" s="8">
        <v>16</v>
      </c>
      <c r="C287" s="3">
        <v>2021</v>
      </c>
      <c r="D287" s="9">
        <v>7.5314</v>
      </c>
      <c r="E287" s="9">
        <v>0.5954</v>
      </c>
      <c r="F287" s="10">
        <v>374.374443888937</v>
      </c>
      <c r="G287" s="11">
        <v>12.4511772773173</v>
      </c>
      <c r="H287" s="11">
        <v>0.034</v>
      </c>
      <c r="I287" s="11">
        <v>0.028471</v>
      </c>
      <c r="J287" s="11">
        <v>8.48467</v>
      </c>
      <c r="K287" s="14">
        <v>22.98</v>
      </c>
      <c r="L287" s="14">
        <v>2.31</v>
      </c>
    </row>
    <row r="288" ht="15.6" spans="1:12">
      <c r="A288" s="2" t="s">
        <v>28</v>
      </c>
      <c r="B288" s="8">
        <v>17</v>
      </c>
      <c r="C288" s="3">
        <v>2021</v>
      </c>
      <c r="D288" s="9">
        <v>5.0344</v>
      </c>
      <c r="E288" s="9">
        <v>0.4008</v>
      </c>
      <c r="F288" s="10">
        <v>391.901502250435</v>
      </c>
      <c r="G288" s="11">
        <v>12.2772857172143</v>
      </c>
      <c r="H288" s="11">
        <v>0.03</v>
      </c>
      <c r="I288" s="11">
        <v>0.017295</v>
      </c>
      <c r="J288" s="11">
        <v>8.0974263</v>
      </c>
      <c r="K288" s="14">
        <v>35.09</v>
      </c>
      <c r="L288" s="14">
        <v>1.0517</v>
      </c>
    </row>
    <row r="289" ht="15.6" spans="1:12">
      <c r="A289" s="2" t="s">
        <v>29</v>
      </c>
      <c r="B289" s="8">
        <v>18</v>
      </c>
      <c r="C289" s="3">
        <v>2021</v>
      </c>
      <c r="D289" s="9">
        <v>5.9308</v>
      </c>
      <c r="E289" s="9">
        <v>0.4733</v>
      </c>
      <c r="F289" s="10">
        <v>362.364784941951</v>
      </c>
      <c r="G289" s="11">
        <v>12.321475072006</v>
      </c>
      <c r="H289" s="11">
        <v>0.023</v>
      </c>
      <c r="I289" s="11">
        <v>0.015514</v>
      </c>
      <c r="J289" s="11">
        <v>8.0888688</v>
      </c>
      <c r="K289" s="14">
        <v>28.44</v>
      </c>
      <c r="L289" s="14">
        <v>2.4</v>
      </c>
    </row>
    <row r="290" ht="15.6" spans="1:12">
      <c r="A290" s="2" t="s">
        <v>30</v>
      </c>
      <c r="B290" s="8">
        <v>19</v>
      </c>
      <c r="C290" s="3">
        <v>2021</v>
      </c>
      <c r="D290" s="9">
        <v>5.226</v>
      </c>
      <c r="E290" s="9">
        <v>0.408</v>
      </c>
      <c r="F290" s="10">
        <v>406.530935823878</v>
      </c>
      <c r="G290" s="11">
        <v>12.8649906345395</v>
      </c>
      <c r="H290" s="11">
        <v>0.025</v>
      </c>
      <c r="I290" s="11">
        <v>0.039289</v>
      </c>
      <c r="J290" s="11">
        <v>8.8638986</v>
      </c>
      <c r="K290" s="14">
        <v>33.12</v>
      </c>
      <c r="L290" s="14">
        <v>2.48</v>
      </c>
    </row>
    <row r="291" ht="15.6" spans="1:12">
      <c r="A291" s="2" t="s">
        <v>31</v>
      </c>
      <c r="B291" s="8">
        <v>20</v>
      </c>
      <c r="C291" s="3">
        <v>2021</v>
      </c>
      <c r="D291" s="9">
        <v>5.1579</v>
      </c>
      <c r="E291" s="9">
        <v>0.3985</v>
      </c>
      <c r="F291" s="10">
        <v>355.114024874308</v>
      </c>
      <c r="G291" s="11">
        <v>12.2838111621317</v>
      </c>
      <c r="H291" s="11">
        <v>0.025</v>
      </c>
      <c r="I291" s="11">
        <v>0.0106</v>
      </c>
      <c r="J291" s="11">
        <v>7.8414929</v>
      </c>
      <c r="K291" s="14">
        <v>35.7</v>
      </c>
      <c r="L291" s="14">
        <v>2.2343</v>
      </c>
    </row>
    <row r="292" ht="15.6" spans="1:12">
      <c r="A292" s="2" t="s">
        <v>32</v>
      </c>
      <c r="B292" s="8">
        <v>21</v>
      </c>
      <c r="C292" s="3">
        <v>2021</v>
      </c>
      <c r="D292" s="9">
        <v>16.5178</v>
      </c>
      <c r="E292" s="9">
        <v>0.9526</v>
      </c>
      <c r="F292" s="10">
        <v>375.353902725697</v>
      </c>
      <c r="G292" s="11">
        <v>10.2396383089167</v>
      </c>
      <c r="H292" s="11">
        <v>0.031</v>
      </c>
      <c r="I292" s="11">
        <v>0.016</v>
      </c>
      <c r="J292" s="11">
        <v>6.2989492</v>
      </c>
      <c r="K292" s="14">
        <v>37.632</v>
      </c>
      <c r="L292" s="14">
        <v>2.7526</v>
      </c>
    </row>
    <row r="293" ht="15.6" spans="1:12">
      <c r="A293" s="2" t="s">
        <v>33</v>
      </c>
      <c r="B293" s="8">
        <v>22</v>
      </c>
      <c r="C293" s="3">
        <v>2021</v>
      </c>
      <c r="D293" s="9">
        <v>17.7878</v>
      </c>
      <c r="E293" s="9">
        <v>1.2537</v>
      </c>
      <c r="F293" s="10">
        <v>373.223293656892</v>
      </c>
      <c r="G293" s="11">
        <v>11.8816781781298</v>
      </c>
      <c r="H293" s="11">
        <v>0.029</v>
      </c>
      <c r="I293" s="11">
        <v>0.020341</v>
      </c>
      <c r="J293" s="11">
        <v>7.4193806</v>
      </c>
      <c r="K293" s="14">
        <v>21.44</v>
      </c>
      <c r="L293" s="14">
        <v>2.06</v>
      </c>
    </row>
    <row r="294" ht="15.6" spans="1:12">
      <c r="A294" s="2" t="s">
        <v>34</v>
      </c>
      <c r="B294" s="8">
        <v>23</v>
      </c>
      <c r="C294" s="3">
        <v>2021</v>
      </c>
      <c r="D294" s="9">
        <v>17.4389</v>
      </c>
      <c r="E294" s="9">
        <v>1.3792</v>
      </c>
      <c r="F294" s="10">
        <v>363.607676665763</v>
      </c>
      <c r="G294" s="11">
        <v>12.12438525277</v>
      </c>
      <c r="H294" s="11">
        <v>0.036</v>
      </c>
      <c r="I294" s="11">
        <v>0.009647</v>
      </c>
      <c r="J294" s="11">
        <v>8.461046</v>
      </c>
      <c r="K294" s="14">
        <v>22.8</v>
      </c>
      <c r="L294" s="14">
        <v>2.13</v>
      </c>
    </row>
    <row r="295" ht="15.6" spans="1:12">
      <c r="A295" s="2" t="s">
        <v>35</v>
      </c>
      <c r="B295" s="8">
        <v>24</v>
      </c>
      <c r="C295" s="3">
        <v>2021</v>
      </c>
      <c r="D295" s="9">
        <v>16.4517</v>
      </c>
      <c r="E295" s="9">
        <v>1.2703</v>
      </c>
      <c r="F295" s="10">
        <v>340.797507073228</v>
      </c>
      <c r="G295" s="11">
        <v>11.4823528489932</v>
      </c>
      <c r="H295" s="11">
        <v>0.045</v>
      </c>
      <c r="I295" s="11">
        <v>0.010478</v>
      </c>
      <c r="J295" s="11">
        <v>7.5422135</v>
      </c>
      <c r="K295" s="14">
        <v>27.46</v>
      </c>
      <c r="L295" s="14">
        <v>2.26</v>
      </c>
    </row>
    <row r="296" ht="15.6" spans="1:12">
      <c r="A296" s="2" t="s">
        <v>36</v>
      </c>
      <c r="B296" s="8">
        <v>25</v>
      </c>
      <c r="C296" s="3">
        <v>2021</v>
      </c>
      <c r="D296" s="9">
        <v>12.6112</v>
      </c>
      <c r="E296" s="9">
        <v>1.0483</v>
      </c>
      <c r="F296" s="10">
        <v>346.930796972747</v>
      </c>
      <c r="G296" s="11">
        <v>11.8130819079282</v>
      </c>
      <c r="H296" s="11">
        <v>0.038</v>
      </c>
      <c r="I296" s="11">
        <v>0.007113</v>
      </c>
      <c r="J296" s="11">
        <v>7.9280456</v>
      </c>
      <c r="K296" s="14">
        <v>46.32</v>
      </c>
      <c r="L296" s="14">
        <v>2.1564</v>
      </c>
    </row>
    <row r="297" ht="15.6" spans="1:12">
      <c r="A297" s="2" t="s">
        <v>37</v>
      </c>
      <c r="B297" s="8">
        <v>27</v>
      </c>
      <c r="C297" s="3">
        <v>2021</v>
      </c>
      <c r="D297" s="9">
        <v>10.5889</v>
      </c>
      <c r="E297" s="9">
        <v>0.8974</v>
      </c>
      <c r="F297" s="10">
        <v>374.15713613754</v>
      </c>
      <c r="G297" s="11">
        <v>11.9872634373648</v>
      </c>
      <c r="H297" s="11">
        <v>0.035</v>
      </c>
      <c r="I297" s="11">
        <v>0.009957</v>
      </c>
      <c r="J297" s="11">
        <v>7.6453977</v>
      </c>
      <c r="K297" s="14">
        <v>26.06</v>
      </c>
      <c r="L297" s="14">
        <v>1.91</v>
      </c>
    </row>
    <row r="298" ht="15.6" spans="1:12">
      <c r="A298" s="2" t="s">
        <v>38</v>
      </c>
      <c r="B298" s="8">
        <v>28</v>
      </c>
      <c r="C298" s="3">
        <v>2021</v>
      </c>
      <c r="D298" s="9">
        <v>10.0074</v>
      </c>
      <c r="E298" s="9">
        <v>0.858</v>
      </c>
      <c r="F298" s="10">
        <v>341.158323118998</v>
      </c>
      <c r="G298" s="11">
        <v>11.2399218022972</v>
      </c>
      <c r="H298" s="11">
        <v>0.034</v>
      </c>
      <c r="I298" s="11">
        <v>0.003067</v>
      </c>
      <c r="J298" s="11">
        <v>7.1846292</v>
      </c>
      <c r="K298" s="14">
        <v>29.05</v>
      </c>
      <c r="L298" s="14">
        <v>1.72</v>
      </c>
    </row>
    <row r="299" ht="15.6" spans="1:12">
      <c r="A299" s="2" t="s">
        <v>39</v>
      </c>
      <c r="B299" s="8">
        <v>29</v>
      </c>
      <c r="C299" s="3">
        <v>2021</v>
      </c>
      <c r="D299" s="9">
        <v>9.4147</v>
      </c>
      <c r="E299" s="9">
        <v>0.8647</v>
      </c>
      <c r="F299" s="10">
        <v>329.889388358799</v>
      </c>
      <c r="G299" s="11">
        <v>9.78790833668397</v>
      </c>
      <c r="H299" s="11">
        <v>0.018</v>
      </c>
      <c r="I299" s="11">
        <v>0.000385</v>
      </c>
      <c r="J299" s="11">
        <v>5.6240175</v>
      </c>
      <c r="K299" s="14">
        <v>28.2435</v>
      </c>
      <c r="L299" s="14">
        <v>1.1412</v>
      </c>
    </row>
    <row r="300" ht="15.6" spans="1:12">
      <c r="A300" s="2" t="s">
        <v>40</v>
      </c>
      <c r="B300" s="8">
        <v>30</v>
      </c>
      <c r="C300" s="3">
        <v>2021</v>
      </c>
      <c r="D300" s="9">
        <v>7.9262</v>
      </c>
      <c r="E300" s="9">
        <v>0.7212</v>
      </c>
      <c r="F300" s="10">
        <v>344.86208375463</v>
      </c>
      <c r="G300" s="11">
        <v>10.7563911002299</v>
      </c>
      <c r="H300" s="11">
        <v>0.041</v>
      </c>
      <c r="I300" s="11">
        <v>0.005227</v>
      </c>
      <c r="J300" s="11">
        <v>5.8435444</v>
      </c>
      <c r="K300" s="14">
        <v>40.1816</v>
      </c>
      <c r="L300" s="14">
        <v>1.3696</v>
      </c>
    </row>
    <row r="301" ht="15.6" spans="1:12">
      <c r="A301" s="2" t="s">
        <v>41</v>
      </c>
      <c r="B301" s="8">
        <v>31</v>
      </c>
      <c r="C301" s="3">
        <v>2021</v>
      </c>
      <c r="D301" s="9">
        <v>6.2581</v>
      </c>
      <c r="E301" s="9">
        <v>0.5469</v>
      </c>
      <c r="F301" s="10">
        <v>341.767846756903</v>
      </c>
      <c r="G301" s="11">
        <v>11.2051495228153</v>
      </c>
      <c r="H301" s="11">
        <v>0.02</v>
      </c>
      <c r="I301" s="11">
        <v>0.000819</v>
      </c>
      <c r="J301" s="11">
        <v>7.21524</v>
      </c>
      <c r="K301" s="14">
        <v>35.7287</v>
      </c>
      <c r="L301" s="14">
        <v>1.6822</v>
      </c>
    </row>
  </sheetData>
  <autoFilter ref="A1:L331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E331"/>
  <sheetViews>
    <sheetView workbookViewId="0">
      <selection activeCell="B1" sqref="B1"/>
    </sheetView>
  </sheetViews>
  <sheetFormatPr defaultColWidth="9" defaultRowHeight="14.4" outlineLevelCol="4"/>
  <cols>
    <col min="1" max="5" width="16.5" customWidth="1"/>
  </cols>
  <sheetData>
    <row r="1" spans="1:5">
      <c r="A1" s="1" t="s">
        <v>2</v>
      </c>
      <c r="B1" s="1" t="s">
        <v>0</v>
      </c>
      <c r="C1" s="1" t="s">
        <v>42</v>
      </c>
      <c r="D1" s="1" t="s">
        <v>43</v>
      </c>
      <c r="E1" s="1" t="s">
        <v>44</v>
      </c>
    </row>
    <row r="2" spans="1:5">
      <c r="A2" s="1">
        <v>2011</v>
      </c>
      <c r="B2" s="1" t="s">
        <v>45</v>
      </c>
      <c r="C2" s="1" t="s">
        <v>46</v>
      </c>
      <c r="D2" s="1">
        <v>11</v>
      </c>
      <c r="E2" s="1">
        <v>79.41</v>
      </c>
    </row>
    <row r="3" spans="1:5">
      <c r="A3" s="1">
        <v>2011</v>
      </c>
      <c r="B3" s="1" t="s">
        <v>47</v>
      </c>
      <c r="C3" s="1" t="s">
        <v>48</v>
      </c>
      <c r="D3" s="1">
        <v>12</v>
      </c>
      <c r="E3" s="1">
        <v>60.58</v>
      </c>
    </row>
    <row r="4" spans="1:5">
      <c r="A4" s="1">
        <v>2011</v>
      </c>
      <c r="B4" s="1" t="s">
        <v>49</v>
      </c>
      <c r="C4" s="1" t="s">
        <v>50</v>
      </c>
      <c r="D4" s="1">
        <v>13</v>
      </c>
      <c r="E4" s="1">
        <v>32.42</v>
      </c>
    </row>
    <row r="5" spans="1:5">
      <c r="A5" s="1">
        <v>2011</v>
      </c>
      <c r="B5" s="1" t="s">
        <v>51</v>
      </c>
      <c r="C5" s="1" t="s">
        <v>52</v>
      </c>
      <c r="D5" s="1">
        <v>14</v>
      </c>
      <c r="E5" s="1">
        <v>33.41</v>
      </c>
    </row>
    <row r="6" spans="1:5">
      <c r="A6" s="1">
        <v>2011</v>
      </c>
      <c r="B6" s="1" t="s">
        <v>53</v>
      </c>
      <c r="C6" s="1" t="s">
        <v>54</v>
      </c>
      <c r="D6" s="1">
        <v>15</v>
      </c>
      <c r="E6" s="1">
        <v>28.89</v>
      </c>
    </row>
    <row r="7" spans="1:5">
      <c r="A7" s="1">
        <v>2011</v>
      </c>
      <c r="B7" s="1" t="s">
        <v>55</v>
      </c>
      <c r="C7" s="1" t="s">
        <v>56</v>
      </c>
      <c r="D7" s="1">
        <v>21</v>
      </c>
      <c r="E7" s="1">
        <v>43.29</v>
      </c>
    </row>
    <row r="8" spans="1:5">
      <c r="A8" s="1">
        <v>2011</v>
      </c>
      <c r="B8" s="1" t="s">
        <v>57</v>
      </c>
      <c r="C8" s="1" t="s">
        <v>58</v>
      </c>
      <c r="D8" s="1">
        <v>22</v>
      </c>
      <c r="E8" s="1">
        <v>24.51</v>
      </c>
    </row>
    <row r="9" spans="1:5">
      <c r="A9" s="1">
        <v>2011</v>
      </c>
      <c r="B9" s="1" t="s">
        <v>59</v>
      </c>
      <c r="C9" s="1" t="s">
        <v>60</v>
      </c>
      <c r="D9" s="1">
        <v>23</v>
      </c>
      <c r="E9" s="1">
        <v>33.58</v>
      </c>
    </row>
    <row r="10" spans="1:5">
      <c r="A10" s="1">
        <v>2011</v>
      </c>
      <c r="B10" s="1" t="s">
        <v>61</v>
      </c>
      <c r="C10" s="1" t="s">
        <v>62</v>
      </c>
      <c r="D10" s="1">
        <v>31</v>
      </c>
      <c r="E10" s="1">
        <v>80.19</v>
      </c>
    </row>
    <row r="11" spans="1:5">
      <c r="A11" s="1">
        <v>2011</v>
      </c>
      <c r="B11" s="1" t="s">
        <v>63</v>
      </c>
      <c r="C11" s="1" t="s">
        <v>64</v>
      </c>
      <c r="D11" s="1">
        <v>32</v>
      </c>
      <c r="E11" s="1">
        <v>62.08</v>
      </c>
    </row>
    <row r="12" spans="1:5">
      <c r="A12" s="1">
        <v>2011</v>
      </c>
      <c r="B12" s="1" t="s">
        <v>65</v>
      </c>
      <c r="C12" s="1" t="s">
        <v>66</v>
      </c>
      <c r="D12" s="1">
        <v>33</v>
      </c>
      <c r="E12" s="1">
        <v>77.39</v>
      </c>
    </row>
    <row r="13" spans="1:5">
      <c r="A13" s="1">
        <v>2011</v>
      </c>
      <c r="B13" s="1" t="s">
        <v>67</v>
      </c>
      <c r="C13" s="1" t="s">
        <v>68</v>
      </c>
      <c r="D13" s="1">
        <v>34</v>
      </c>
      <c r="E13" s="1">
        <v>33.07</v>
      </c>
    </row>
    <row r="14" spans="1:5">
      <c r="A14" s="1">
        <v>2011</v>
      </c>
      <c r="B14" s="1" t="s">
        <v>69</v>
      </c>
      <c r="C14" s="1" t="s">
        <v>70</v>
      </c>
      <c r="D14" s="1">
        <v>35</v>
      </c>
      <c r="E14" s="1">
        <v>61.76</v>
      </c>
    </row>
    <row r="15" spans="1:5">
      <c r="A15" s="1">
        <v>2011</v>
      </c>
      <c r="B15" s="1" t="s">
        <v>71</v>
      </c>
      <c r="C15" s="1" t="s">
        <v>72</v>
      </c>
      <c r="D15" s="1">
        <v>36</v>
      </c>
      <c r="E15" s="1">
        <v>29.74</v>
      </c>
    </row>
    <row r="16" spans="1:5">
      <c r="A16" s="1">
        <v>2011</v>
      </c>
      <c r="B16" s="1" t="s">
        <v>73</v>
      </c>
      <c r="C16" s="1" t="s">
        <v>74</v>
      </c>
      <c r="D16" s="1">
        <v>37</v>
      </c>
      <c r="E16" s="1">
        <v>38.55</v>
      </c>
    </row>
    <row r="17" spans="1:5">
      <c r="A17" s="1">
        <v>2011</v>
      </c>
      <c r="B17" s="1" t="s">
        <v>75</v>
      </c>
      <c r="C17" s="1" t="s">
        <v>76</v>
      </c>
      <c r="D17" s="1">
        <v>41</v>
      </c>
      <c r="E17" s="1">
        <v>28.4</v>
      </c>
    </row>
    <row r="18" spans="1:5">
      <c r="A18" s="1">
        <v>2011</v>
      </c>
      <c r="B18" s="1" t="s">
        <v>77</v>
      </c>
      <c r="C18" s="1" t="s">
        <v>78</v>
      </c>
      <c r="D18" s="1">
        <v>42</v>
      </c>
      <c r="E18" s="1">
        <v>39.82</v>
      </c>
    </row>
    <row r="19" spans="1:5">
      <c r="A19" s="1">
        <v>2011</v>
      </c>
      <c r="B19" s="1" t="s">
        <v>79</v>
      </c>
      <c r="C19" s="1" t="s">
        <v>80</v>
      </c>
      <c r="D19" s="1">
        <v>43</v>
      </c>
      <c r="E19" s="1">
        <v>32.68</v>
      </c>
    </row>
    <row r="20" spans="1:5">
      <c r="A20" s="1">
        <v>2011</v>
      </c>
      <c r="B20" s="1" t="s">
        <v>81</v>
      </c>
      <c r="C20" s="1" t="s">
        <v>82</v>
      </c>
      <c r="D20" s="1">
        <v>44</v>
      </c>
      <c r="E20" s="1">
        <v>69.48</v>
      </c>
    </row>
    <row r="21" spans="1:5">
      <c r="A21" s="1">
        <v>2011</v>
      </c>
      <c r="B21" s="1" t="s">
        <v>83</v>
      </c>
      <c r="C21" s="1" t="s">
        <v>84</v>
      </c>
      <c r="D21" s="1">
        <v>45</v>
      </c>
      <c r="E21" s="1">
        <v>33.89</v>
      </c>
    </row>
    <row r="22" spans="1:5">
      <c r="A22" s="1">
        <v>2011</v>
      </c>
      <c r="B22" s="1" t="s">
        <v>85</v>
      </c>
      <c r="C22" s="1" t="s">
        <v>86</v>
      </c>
      <c r="D22" s="1">
        <v>46</v>
      </c>
      <c r="E22" s="1">
        <v>45.56</v>
      </c>
    </row>
    <row r="23" spans="1:5">
      <c r="A23" s="1">
        <v>2011</v>
      </c>
      <c r="B23" s="1" t="s">
        <v>87</v>
      </c>
      <c r="C23" s="1" t="s">
        <v>88</v>
      </c>
      <c r="D23" s="1">
        <v>50</v>
      </c>
      <c r="E23" s="1">
        <v>41.89</v>
      </c>
    </row>
    <row r="24" spans="1:5">
      <c r="A24" s="1">
        <v>2011</v>
      </c>
      <c r="B24" s="1" t="s">
        <v>89</v>
      </c>
      <c r="C24" s="1" t="s">
        <v>90</v>
      </c>
      <c r="D24" s="1">
        <v>51</v>
      </c>
      <c r="E24" s="1">
        <v>40.16</v>
      </c>
    </row>
    <row r="25" spans="1:5">
      <c r="A25" s="1">
        <v>2011</v>
      </c>
      <c r="B25" s="1" t="s">
        <v>91</v>
      </c>
      <c r="C25" s="1" t="s">
        <v>92</v>
      </c>
      <c r="D25" s="1">
        <v>52</v>
      </c>
      <c r="E25" s="1">
        <v>18.47</v>
      </c>
    </row>
    <row r="26" spans="1:5">
      <c r="A26" s="1">
        <v>2011</v>
      </c>
      <c r="B26" s="1" t="s">
        <v>93</v>
      </c>
      <c r="C26" s="1" t="s">
        <v>94</v>
      </c>
      <c r="D26" s="1">
        <v>53</v>
      </c>
      <c r="E26" s="1">
        <v>24.91</v>
      </c>
    </row>
    <row r="27" spans="1:5">
      <c r="A27" s="1">
        <v>2011</v>
      </c>
      <c r="B27" s="1" t="s">
        <v>95</v>
      </c>
      <c r="C27" s="1" t="s">
        <v>96</v>
      </c>
      <c r="D27" s="1">
        <v>61</v>
      </c>
      <c r="E27" s="1">
        <v>40.96</v>
      </c>
    </row>
    <row r="28" spans="1:5">
      <c r="A28" s="1">
        <v>2011</v>
      </c>
      <c r="B28" s="1" t="s">
        <v>97</v>
      </c>
      <c r="C28" s="1" t="s">
        <v>98</v>
      </c>
      <c r="D28" s="1">
        <v>62</v>
      </c>
      <c r="E28" s="1">
        <v>18.84</v>
      </c>
    </row>
    <row r="29" spans="1:5">
      <c r="A29" s="1">
        <v>2011</v>
      </c>
      <c r="B29" s="1" t="s">
        <v>99</v>
      </c>
      <c r="C29" s="1" t="s">
        <v>100</v>
      </c>
      <c r="D29" s="1">
        <v>63</v>
      </c>
      <c r="E29" s="1">
        <v>18.33</v>
      </c>
    </row>
    <row r="30" spans="1:5">
      <c r="A30" s="1">
        <v>2011</v>
      </c>
      <c r="B30" s="1" t="s">
        <v>101</v>
      </c>
      <c r="C30" s="1" t="s">
        <v>102</v>
      </c>
      <c r="D30" s="1">
        <v>64</v>
      </c>
      <c r="E30" s="1">
        <v>31.31</v>
      </c>
    </row>
    <row r="31" ht="28.8" spans="1:5">
      <c r="A31" s="1">
        <v>2011</v>
      </c>
      <c r="B31" s="1" t="s">
        <v>103</v>
      </c>
      <c r="C31" s="1" t="s">
        <v>104</v>
      </c>
      <c r="D31" s="1">
        <v>65</v>
      </c>
      <c r="E31" s="1">
        <v>20.34</v>
      </c>
    </row>
    <row r="32" spans="1:5">
      <c r="A32" s="1">
        <v>2012</v>
      </c>
      <c r="B32" s="1" t="s">
        <v>45</v>
      </c>
      <c r="C32" s="1" t="s">
        <v>46</v>
      </c>
      <c r="D32" s="1">
        <v>11</v>
      </c>
      <c r="E32" s="1">
        <v>150.65</v>
      </c>
    </row>
    <row r="33" spans="1:5">
      <c r="A33" s="1">
        <v>2012</v>
      </c>
      <c r="B33" s="1" t="s">
        <v>47</v>
      </c>
      <c r="C33" s="1" t="s">
        <v>48</v>
      </c>
      <c r="D33" s="1">
        <v>12</v>
      </c>
      <c r="E33" s="1">
        <v>122.96</v>
      </c>
    </row>
    <row r="34" spans="1:5">
      <c r="A34" s="1">
        <v>2012</v>
      </c>
      <c r="B34" s="1" t="s">
        <v>49</v>
      </c>
      <c r="C34" s="1" t="s">
        <v>50</v>
      </c>
      <c r="D34" s="1">
        <v>13</v>
      </c>
      <c r="E34" s="1">
        <v>89.32</v>
      </c>
    </row>
    <row r="35" spans="1:5">
      <c r="A35" s="1">
        <v>2012</v>
      </c>
      <c r="B35" s="1" t="s">
        <v>51</v>
      </c>
      <c r="C35" s="1" t="s">
        <v>52</v>
      </c>
      <c r="D35" s="1">
        <v>14</v>
      </c>
      <c r="E35" s="1">
        <v>92.98</v>
      </c>
    </row>
    <row r="36" spans="1:5">
      <c r="A36" s="1">
        <v>2012</v>
      </c>
      <c r="B36" s="1" t="s">
        <v>53</v>
      </c>
      <c r="C36" s="1" t="s">
        <v>54</v>
      </c>
      <c r="D36" s="1">
        <v>15</v>
      </c>
      <c r="E36" s="1">
        <v>91.68</v>
      </c>
    </row>
    <row r="37" spans="1:5">
      <c r="A37" s="1">
        <v>2012</v>
      </c>
      <c r="B37" s="1" t="s">
        <v>55</v>
      </c>
      <c r="C37" s="1" t="s">
        <v>56</v>
      </c>
      <c r="D37" s="1">
        <v>21</v>
      </c>
      <c r="E37" s="1">
        <v>103.53</v>
      </c>
    </row>
    <row r="38" spans="1:5">
      <c r="A38" s="1">
        <v>2012</v>
      </c>
      <c r="B38" s="1" t="s">
        <v>57</v>
      </c>
      <c r="C38" s="1" t="s">
        <v>58</v>
      </c>
      <c r="D38" s="1">
        <v>22</v>
      </c>
      <c r="E38" s="1">
        <v>87.23</v>
      </c>
    </row>
    <row r="39" spans="1:5">
      <c r="A39" s="1">
        <v>2012</v>
      </c>
      <c r="B39" s="1" t="s">
        <v>59</v>
      </c>
      <c r="C39" s="1" t="s">
        <v>60</v>
      </c>
      <c r="D39" s="1">
        <v>23</v>
      </c>
      <c r="E39" s="1">
        <v>87.91</v>
      </c>
    </row>
    <row r="40" spans="1:5">
      <c r="A40" s="1">
        <v>2012</v>
      </c>
      <c r="B40" s="1" t="s">
        <v>61</v>
      </c>
      <c r="C40" s="1" t="s">
        <v>62</v>
      </c>
      <c r="D40" s="1">
        <v>31</v>
      </c>
      <c r="E40" s="1">
        <v>150.77</v>
      </c>
    </row>
    <row r="41" spans="1:5">
      <c r="A41" s="1">
        <v>2012</v>
      </c>
      <c r="B41" s="1" t="s">
        <v>63</v>
      </c>
      <c r="C41" s="1" t="s">
        <v>64</v>
      </c>
      <c r="D41" s="1">
        <v>32</v>
      </c>
      <c r="E41" s="1">
        <v>122.03</v>
      </c>
    </row>
    <row r="42" spans="1:5">
      <c r="A42" s="1">
        <v>2012</v>
      </c>
      <c r="B42" s="1" t="s">
        <v>65</v>
      </c>
      <c r="C42" s="1" t="s">
        <v>66</v>
      </c>
      <c r="D42" s="1">
        <v>33</v>
      </c>
      <c r="E42" s="1">
        <v>146.35</v>
      </c>
    </row>
    <row r="43" spans="1:5">
      <c r="A43" s="1">
        <v>2012</v>
      </c>
      <c r="B43" s="1" t="s">
        <v>67</v>
      </c>
      <c r="C43" s="1" t="s">
        <v>68</v>
      </c>
      <c r="D43" s="1">
        <v>34</v>
      </c>
      <c r="E43" s="1">
        <v>96.63</v>
      </c>
    </row>
    <row r="44" spans="1:5">
      <c r="A44" s="1">
        <v>2012</v>
      </c>
      <c r="B44" s="1" t="s">
        <v>69</v>
      </c>
      <c r="C44" s="1" t="s">
        <v>70</v>
      </c>
      <c r="D44" s="1">
        <v>35</v>
      </c>
      <c r="E44" s="1">
        <v>123.21</v>
      </c>
    </row>
    <row r="45" spans="1:5">
      <c r="A45" s="1">
        <v>2012</v>
      </c>
      <c r="B45" s="1" t="s">
        <v>71</v>
      </c>
      <c r="C45" s="1" t="s">
        <v>72</v>
      </c>
      <c r="D45" s="1">
        <v>36</v>
      </c>
      <c r="E45" s="1">
        <v>91.93</v>
      </c>
    </row>
    <row r="46" spans="1:5">
      <c r="A46" s="1">
        <v>2012</v>
      </c>
      <c r="B46" s="1" t="s">
        <v>73</v>
      </c>
      <c r="C46" s="1" t="s">
        <v>74</v>
      </c>
      <c r="D46" s="1">
        <v>37</v>
      </c>
      <c r="E46" s="1">
        <v>100.35</v>
      </c>
    </row>
    <row r="47" spans="1:5">
      <c r="A47" s="1">
        <v>2012</v>
      </c>
      <c r="B47" s="1" t="s">
        <v>75</v>
      </c>
      <c r="C47" s="1" t="s">
        <v>76</v>
      </c>
      <c r="D47" s="1">
        <v>41</v>
      </c>
      <c r="E47" s="1">
        <v>83.68</v>
      </c>
    </row>
    <row r="48" spans="1:5">
      <c r="A48" s="1">
        <v>2012</v>
      </c>
      <c r="B48" s="1" t="s">
        <v>77</v>
      </c>
      <c r="C48" s="1" t="s">
        <v>78</v>
      </c>
      <c r="D48" s="1">
        <v>42</v>
      </c>
      <c r="E48" s="1">
        <v>101.42</v>
      </c>
    </row>
    <row r="49" spans="1:5">
      <c r="A49" s="1">
        <v>2012</v>
      </c>
      <c r="B49" s="1" t="s">
        <v>79</v>
      </c>
      <c r="C49" s="1" t="s">
        <v>80</v>
      </c>
      <c r="D49" s="1">
        <v>43</v>
      </c>
      <c r="E49" s="1">
        <v>93.71</v>
      </c>
    </row>
    <row r="50" spans="1:5">
      <c r="A50" s="1">
        <v>2012</v>
      </c>
      <c r="B50" s="1" t="s">
        <v>81</v>
      </c>
      <c r="C50" s="1" t="s">
        <v>82</v>
      </c>
      <c r="D50" s="1">
        <v>44</v>
      </c>
      <c r="E50" s="1">
        <v>127.06</v>
      </c>
    </row>
    <row r="51" spans="1:5">
      <c r="A51" s="1">
        <v>2012</v>
      </c>
      <c r="B51" s="1" t="s">
        <v>83</v>
      </c>
      <c r="C51" s="1" t="s">
        <v>84</v>
      </c>
      <c r="D51" s="1">
        <v>45</v>
      </c>
      <c r="E51" s="1">
        <v>89.35</v>
      </c>
    </row>
    <row r="52" spans="1:5">
      <c r="A52" s="1">
        <v>2012</v>
      </c>
      <c r="B52" s="1" t="s">
        <v>85</v>
      </c>
      <c r="C52" s="1" t="s">
        <v>86</v>
      </c>
      <c r="D52" s="1">
        <v>46</v>
      </c>
      <c r="E52" s="1">
        <v>102.94</v>
      </c>
    </row>
    <row r="53" spans="1:5">
      <c r="A53" s="1">
        <v>2012</v>
      </c>
      <c r="B53" s="1" t="s">
        <v>87</v>
      </c>
      <c r="C53" s="1" t="s">
        <v>88</v>
      </c>
      <c r="D53" s="1">
        <v>50</v>
      </c>
      <c r="E53" s="1">
        <v>100.02</v>
      </c>
    </row>
    <row r="54" spans="1:5">
      <c r="A54" s="1">
        <v>2012</v>
      </c>
      <c r="B54" s="1" t="s">
        <v>89</v>
      </c>
      <c r="C54" s="1" t="s">
        <v>90</v>
      </c>
      <c r="D54" s="1">
        <v>51</v>
      </c>
      <c r="E54" s="1">
        <v>100.13</v>
      </c>
    </row>
    <row r="55" spans="1:5">
      <c r="A55" s="1">
        <v>2012</v>
      </c>
      <c r="B55" s="1" t="s">
        <v>91</v>
      </c>
      <c r="C55" s="1" t="s">
        <v>92</v>
      </c>
      <c r="D55" s="1">
        <v>52</v>
      </c>
      <c r="E55" s="1">
        <v>75.87</v>
      </c>
    </row>
    <row r="56" spans="1:5">
      <c r="A56" s="1">
        <v>2012</v>
      </c>
      <c r="B56" s="1" t="s">
        <v>93</v>
      </c>
      <c r="C56" s="1" t="s">
        <v>94</v>
      </c>
      <c r="D56" s="1">
        <v>53</v>
      </c>
      <c r="E56" s="1">
        <v>84.43</v>
      </c>
    </row>
    <row r="57" spans="1:5">
      <c r="A57" s="1">
        <v>2012</v>
      </c>
      <c r="B57" s="1" t="s">
        <v>95</v>
      </c>
      <c r="C57" s="1" t="s">
        <v>96</v>
      </c>
      <c r="D57" s="1">
        <v>61</v>
      </c>
      <c r="E57" s="1">
        <v>98.24</v>
      </c>
    </row>
    <row r="58" spans="1:5">
      <c r="A58" s="1">
        <v>2012</v>
      </c>
      <c r="B58" s="1" t="s">
        <v>97</v>
      </c>
      <c r="C58" s="1" t="s">
        <v>98</v>
      </c>
      <c r="D58" s="1">
        <v>62</v>
      </c>
      <c r="E58" s="1">
        <v>76.29</v>
      </c>
    </row>
    <row r="59" spans="1:5">
      <c r="A59" s="1">
        <v>2012</v>
      </c>
      <c r="B59" s="1" t="s">
        <v>99</v>
      </c>
      <c r="C59" s="1" t="s">
        <v>100</v>
      </c>
      <c r="D59" s="1">
        <v>63</v>
      </c>
      <c r="E59" s="1">
        <v>61.47</v>
      </c>
    </row>
    <row r="60" spans="1:5">
      <c r="A60" s="1">
        <v>2012</v>
      </c>
      <c r="B60" s="1" t="s">
        <v>101</v>
      </c>
      <c r="C60" s="1" t="s">
        <v>102</v>
      </c>
      <c r="D60" s="1">
        <v>64</v>
      </c>
      <c r="E60" s="1">
        <v>87.13</v>
      </c>
    </row>
    <row r="61" ht="28.8" spans="1:5">
      <c r="A61" s="1">
        <v>2012</v>
      </c>
      <c r="B61" s="1" t="s">
        <v>103</v>
      </c>
      <c r="C61" s="1" t="s">
        <v>104</v>
      </c>
      <c r="D61" s="1">
        <v>65</v>
      </c>
      <c r="E61" s="1">
        <v>82.45</v>
      </c>
    </row>
    <row r="62" spans="1:5">
      <c r="A62" s="1">
        <v>2013</v>
      </c>
      <c r="B62" s="1" t="s">
        <v>45</v>
      </c>
      <c r="C62" s="1" t="s">
        <v>46</v>
      </c>
      <c r="D62" s="1">
        <v>11</v>
      </c>
      <c r="E62" s="1">
        <v>215.62</v>
      </c>
    </row>
    <row r="63" spans="1:5">
      <c r="A63" s="1">
        <v>2013</v>
      </c>
      <c r="B63" s="1" t="s">
        <v>47</v>
      </c>
      <c r="C63" s="1" t="s">
        <v>48</v>
      </c>
      <c r="D63" s="1">
        <v>12</v>
      </c>
      <c r="E63" s="1">
        <v>175.26</v>
      </c>
    </row>
    <row r="64" spans="1:5">
      <c r="A64" s="1">
        <v>2013</v>
      </c>
      <c r="B64" s="1" t="s">
        <v>49</v>
      </c>
      <c r="C64" s="1" t="s">
        <v>50</v>
      </c>
      <c r="D64" s="1">
        <v>13</v>
      </c>
      <c r="E64" s="1">
        <v>144.98</v>
      </c>
    </row>
    <row r="65" spans="1:5">
      <c r="A65" s="1">
        <v>2013</v>
      </c>
      <c r="B65" s="1" t="s">
        <v>51</v>
      </c>
      <c r="C65" s="1" t="s">
        <v>52</v>
      </c>
      <c r="D65" s="1">
        <v>14</v>
      </c>
      <c r="E65" s="1">
        <v>144.22</v>
      </c>
    </row>
    <row r="66" spans="1:5">
      <c r="A66" s="1">
        <v>2013</v>
      </c>
      <c r="B66" s="1" t="s">
        <v>53</v>
      </c>
      <c r="C66" s="1" t="s">
        <v>54</v>
      </c>
      <c r="D66" s="1">
        <v>15</v>
      </c>
      <c r="E66" s="1">
        <v>146.59</v>
      </c>
    </row>
    <row r="67" spans="1:5">
      <c r="A67" s="1">
        <v>2013</v>
      </c>
      <c r="B67" s="1" t="s">
        <v>55</v>
      </c>
      <c r="C67" s="1" t="s">
        <v>56</v>
      </c>
      <c r="D67" s="1">
        <v>21</v>
      </c>
      <c r="E67" s="1">
        <v>160.07</v>
      </c>
    </row>
    <row r="68" spans="1:5">
      <c r="A68" s="1">
        <v>2013</v>
      </c>
      <c r="B68" s="1" t="s">
        <v>57</v>
      </c>
      <c r="C68" s="1" t="s">
        <v>58</v>
      </c>
      <c r="D68" s="1">
        <v>22</v>
      </c>
      <c r="E68" s="1">
        <v>138.36</v>
      </c>
    </row>
    <row r="69" spans="1:5">
      <c r="A69" s="1">
        <v>2013</v>
      </c>
      <c r="B69" s="1" t="s">
        <v>59</v>
      </c>
      <c r="C69" s="1" t="s">
        <v>60</v>
      </c>
      <c r="D69" s="1">
        <v>23</v>
      </c>
      <c r="E69" s="1">
        <v>141.4</v>
      </c>
    </row>
    <row r="70" spans="1:5">
      <c r="A70" s="1">
        <v>2013</v>
      </c>
      <c r="B70" s="1" t="s">
        <v>61</v>
      </c>
      <c r="C70" s="1" t="s">
        <v>62</v>
      </c>
      <c r="D70" s="1">
        <v>31</v>
      </c>
      <c r="E70" s="1">
        <v>222.14</v>
      </c>
    </row>
    <row r="71" spans="1:5">
      <c r="A71" s="1">
        <v>2013</v>
      </c>
      <c r="B71" s="1" t="s">
        <v>63</v>
      </c>
      <c r="C71" s="1" t="s">
        <v>64</v>
      </c>
      <c r="D71" s="1">
        <v>32</v>
      </c>
      <c r="E71" s="1">
        <v>180.98</v>
      </c>
    </row>
    <row r="72" spans="1:5">
      <c r="A72" s="1">
        <v>2013</v>
      </c>
      <c r="B72" s="1" t="s">
        <v>65</v>
      </c>
      <c r="C72" s="1" t="s">
        <v>66</v>
      </c>
      <c r="D72" s="1">
        <v>33</v>
      </c>
      <c r="E72" s="1">
        <v>205.77</v>
      </c>
    </row>
    <row r="73" spans="1:5">
      <c r="A73" s="1">
        <v>2013</v>
      </c>
      <c r="B73" s="1" t="s">
        <v>67</v>
      </c>
      <c r="C73" s="1" t="s">
        <v>68</v>
      </c>
      <c r="D73" s="1">
        <v>34</v>
      </c>
      <c r="E73" s="1">
        <v>150.83</v>
      </c>
    </row>
    <row r="74" spans="1:5">
      <c r="A74" s="1">
        <v>2013</v>
      </c>
      <c r="B74" s="1" t="s">
        <v>69</v>
      </c>
      <c r="C74" s="1" t="s">
        <v>70</v>
      </c>
      <c r="D74" s="1">
        <v>35</v>
      </c>
      <c r="E74" s="1">
        <v>183.1</v>
      </c>
    </row>
    <row r="75" spans="1:5">
      <c r="A75" s="1">
        <v>2013</v>
      </c>
      <c r="B75" s="1" t="s">
        <v>71</v>
      </c>
      <c r="C75" s="1" t="s">
        <v>72</v>
      </c>
      <c r="D75" s="1">
        <v>36</v>
      </c>
      <c r="E75" s="1">
        <v>146.13</v>
      </c>
    </row>
    <row r="76" spans="1:5">
      <c r="A76" s="1">
        <v>2013</v>
      </c>
      <c r="B76" s="1" t="s">
        <v>73</v>
      </c>
      <c r="C76" s="1" t="s">
        <v>74</v>
      </c>
      <c r="D76" s="1">
        <v>37</v>
      </c>
      <c r="E76" s="1">
        <v>159.3</v>
      </c>
    </row>
    <row r="77" spans="1:5">
      <c r="A77" s="1">
        <v>2013</v>
      </c>
      <c r="B77" s="1" t="s">
        <v>75</v>
      </c>
      <c r="C77" s="1" t="s">
        <v>76</v>
      </c>
      <c r="D77" s="1">
        <v>41</v>
      </c>
      <c r="E77" s="1">
        <v>142.08</v>
      </c>
    </row>
    <row r="78" spans="1:5">
      <c r="A78" s="1">
        <v>2013</v>
      </c>
      <c r="B78" s="1" t="s">
        <v>77</v>
      </c>
      <c r="C78" s="1" t="s">
        <v>78</v>
      </c>
      <c r="D78" s="1">
        <v>42</v>
      </c>
      <c r="E78" s="1">
        <v>164.76</v>
      </c>
    </row>
    <row r="79" spans="1:5">
      <c r="A79" s="1">
        <v>2013</v>
      </c>
      <c r="B79" s="1" t="s">
        <v>79</v>
      </c>
      <c r="C79" s="1" t="s">
        <v>80</v>
      </c>
      <c r="D79" s="1">
        <v>43</v>
      </c>
      <c r="E79" s="1">
        <v>147.71</v>
      </c>
    </row>
    <row r="80" spans="1:5">
      <c r="A80" s="1">
        <v>2013</v>
      </c>
      <c r="B80" s="1" t="s">
        <v>81</v>
      </c>
      <c r="C80" s="1" t="s">
        <v>82</v>
      </c>
      <c r="D80" s="1">
        <v>44</v>
      </c>
      <c r="E80" s="1">
        <v>184.78</v>
      </c>
    </row>
    <row r="81" spans="1:5">
      <c r="A81" s="1">
        <v>2013</v>
      </c>
      <c r="B81" s="1" t="s">
        <v>83</v>
      </c>
      <c r="C81" s="1" t="s">
        <v>84</v>
      </c>
      <c r="D81" s="1">
        <v>45</v>
      </c>
      <c r="E81" s="1">
        <v>141.46</v>
      </c>
    </row>
    <row r="82" spans="1:5">
      <c r="A82" s="1">
        <v>2013</v>
      </c>
      <c r="B82" s="1" t="s">
        <v>85</v>
      </c>
      <c r="C82" s="1" t="s">
        <v>86</v>
      </c>
      <c r="D82" s="1">
        <v>46</v>
      </c>
      <c r="E82" s="1">
        <v>158.26</v>
      </c>
    </row>
    <row r="83" spans="1:5">
      <c r="A83" s="1">
        <v>2013</v>
      </c>
      <c r="B83" s="1" t="s">
        <v>87</v>
      </c>
      <c r="C83" s="1" t="s">
        <v>88</v>
      </c>
      <c r="D83" s="1">
        <v>50</v>
      </c>
      <c r="E83" s="1">
        <v>159.86</v>
      </c>
    </row>
    <row r="84" spans="1:5">
      <c r="A84" s="1">
        <v>2013</v>
      </c>
      <c r="B84" s="1" t="s">
        <v>89</v>
      </c>
      <c r="C84" s="1" t="s">
        <v>90</v>
      </c>
      <c r="D84" s="1">
        <v>51</v>
      </c>
      <c r="E84" s="1">
        <v>153.04</v>
      </c>
    </row>
    <row r="85" spans="1:5">
      <c r="A85" s="1">
        <v>2013</v>
      </c>
      <c r="B85" s="1" t="s">
        <v>91</v>
      </c>
      <c r="C85" s="1" t="s">
        <v>92</v>
      </c>
      <c r="D85" s="1">
        <v>52</v>
      </c>
      <c r="E85" s="1">
        <v>121.22</v>
      </c>
    </row>
    <row r="86" spans="1:5">
      <c r="A86" s="1">
        <v>2013</v>
      </c>
      <c r="B86" s="1" t="s">
        <v>93</v>
      </c>
      <c r="C86" s="1" t="s">
        <v>94</v>
      </c>
      <c r="D86" s="1">
        <v>53</v>
      </c>
      <c r="E86" s="1">
        <v>137.9</v>
      </c>
    </row>
    <row r="87" spans="1:5">
      <c r="A87" s="1">
        <v>2013</v>
      </c>
      <c r="B87" s="1" t="s">
        <v>95</v>
      </c>
      <c r="C87" s="1" t="s">
        <v>96</v>
      </c>
      <c r="D87" s="1">
        <v>61</v>
      </c>
      <c r="E87" s="1">
        <v>148.37</v>
      </c>
    </row>
    <row r="88" spans="1:5">
      <c r="A88" s="1">
        <v>2013</v>
      </c>
      <c r="B88" s="1" t="s">
        <v>97</v>
      </c>
      <c r="C88" s="1" t="s">
        <v>98</v>
      </c>
      <c r="D88" s="1">
        <v>62</v>
      </c>
      <c r="E88" s="1">
        <v>128.39</v>
      </c>
    </row>
    <row r="89" spans="1:5">
      <c r="A89" s="1">
        <v>2013</v>
      </c>
      <c r="B89" s="1" t="s">
        <v>99</v>
      </c>
      <c r="C89" s="1" t="s">
        <v>100</v>
      </c>
      <c r="D89" s="1">
        <v>63</v>
      </c>
      <c r="E89" s="1">
        <v>118.01</v>
      </c>
    </row>
    <row r="90" spans="1:5">
      <c r="A90" s="1">
        <v>2013</v>
      </c>
      <c r="B90" s="1" t="s">
        <v>101</v>
      </c>
      <c r="C90" s="1" t="s">
        <v>102</v>
      </c>
      <c r="D90" s="1">
        <v>64</v>
      </c>
      <c r="E90" s="1">
        <v>136.74</v>
      </c>
    </row>
    <row r="91" ht="28.8" spans="1:5">
      <c r="A91" s="1">
        <v>2013</v>
      </c>
      <c r="B91" s="1" t="s">
        <v>103</v>
      </c>
      <c r="C91" s="1" t="s">
        <v>104</v>
      </c>
      <c r="D91" s="1">
        <v>65</v>
      </c>
      <c r="E91" s="1">
        <v>143.4</v>
      </c>
    </row>
    <row r="92" spans="1:5">
      <c r="A92" s="1">
        <v>2014</v>
      </c>
      <c r="B92" s="1" t="s">
        <v>45</v>
      </c>
      <c r="C92" s="1" t="s">
        <v>46</v>
      </c>
      <c r="D92" s="1">
        <v>11</v>
      </c>
      <c r="E92" s="1">
        <v>235.36</v>
      </c>
    </row>
    <row r="93" spans="1:5">
      <c r="A93" s="1">
        <v>2014</v>
      </c>
      <c r="B93" s="1" t="s">
        <v>47</v>
      </c>
      <c r="C93" s="1" t="s">
        <v>48</v>
      </c>
      <c r="D93" s="1">
        <v>12</v>
      </c>
      <c r="E93" s="1">
        <v>200.16</v>
      </c>
    </row>
    <row r="94" spans="1:5">
      <c r="A94" s="1">
        <v>2014</v>
      </c>
      <c r="B94" s="1" t="s">
        <v>49</v>
      </c>
      <c r="C94" s="1" t="s">
        <v>50</v>
      </c>
      <c r="D94" s="1">
        <v>13</v>
      </c>
      <c r="E94" s="1">
        <v>160.76</v>
      </c>
    </row>
    <row r="95" spans="1:5">
      <c r="A95" s="1">
        <v>2014</v>
      </c>
      <c r="B95" s="1" t="s">
        <v>51</v>
      </c>
      <c r="C95" s="1" t="s">
        <v>52</v>
      </c>
      <c r="D95" s="1">
        <v>14</v>
      </c>
      <c r="E95" s="1">
        <v>167.66</v>
      </c>
    </row>
    <row r="96" spans="1:5">
      <c r="A96" s="1">
        <v>2014</v>
      </c>
      <c r="B96" s="1" t="s">
        <v>53</v>
      </c>
      <c r="C96" s="1" t="s">
        <v>54</v>
      </c>
      <c r="D96" s="1">
        <v>15</v>
      </c>
      <c r="E96" s="1">
        <v>172.56</v>
      </c>
    </row>
    <row r="97" spans="1:5">
      <c r="A97" s="1">
        <v>2014</v>
      </c>
      <c r="B97" s="1" t="s">
        <v>55</v>
      </c>
      <c r="C97" s="1" t="s">
        <v>56</v>
      </c>
      <c r="D97" s="1">
        <v>21</v>
      </c>
      <c r="E97" s="1">
        <v>187.61</v>
      </c>
    </row>
    <row r="98" spans="1:5">
      <c r="A98" s="1">
        <v>2014</v>
      </c>
      <c r="B98" s="1" t="s">
        <v>57</v>
      </c>
      <c r="C98" s="1" t="s">
        <v>58</v>
      </c>
      <c r="D98" s="1">
        <v>22</v>
      </c>
      <c r="E98" s="1">
        <v>165.62</v>
      </c>
    </row>
    <row r="99" spans="1:5">
      <c r="A99" s="1">
        <v>2014</v>
      </c>
      <c r="B99" s="1" t="s">
        <v>59</v>
      </c>
      <c r="C99" s="1" t="s">
        <v>60</v>
      </c>
      <c r="D99" s="1">
        <v>23</v>
      </c>
      <c r="E99" s="1">
        <v>167.8</v>
      </c>
    </row>
    <row r="100" spans="1:5">
      <c r="A100" s="1">
        <v>2014</v>
      </c>
      <c r="B100" s="1" t="s">
        <v>61</v>
      </c>
      <c r="C100" s="1" t="s">
        <v>62</v>
      </c>
      <c r="D100" s="1">
        <v>31</v>
      </c>
      <c r="E100" s="1">
        <v>239.53</v>
      </c>
    </row>
    <row r="101" spans="1:5">
      <c r="A101" s="1">
        <v>2014</v>
      </c>
      <c r="B101" s="1" t="s">
        <v>63</v>
      </c>
      <c r="C101" s="1" t="s">
        <v>64</v>
      </c>
      <c r="D101" s="1">
        <v>32</v>
      </c>
      <c r="E101" s="1">
        <v>204.16</v>
      </c>
    </row>
    <row r="102" spans="1:5">
      <c r="A102" s="1">
        <v>2014</v>
      </c>
      <c r="B102" s="1" t="s">
        <v>65</v>
      </c>
      <c r="C102" s="1" t="s">
        <v>66</v>
      </c>
      <c r="D102" s="1">
        <v>33</v>
      </c>
      <c r="E102" s="1">
        <v>224.45</v>
      </c>
    </row>
    <row r="103" spans="1:5">
      <c r="A103" s="1">
        <v>2014</v>
      </c>
      <c r="B103" s="1" t="s">
        <v>67</v>
      </c>
      <c r="C103" s="1" t="s">
        <v>68</v>
      </c>
      <c r="D103" s="1">
        <v>34</v>
      </c>
      <c r="E103" s="1">
        <v>180.59</v>
      </c>
    </row>
    <row r="104" spans="1:5">
      <c r="A104" s="1">
        <v>2014</v>
      </c>
      <c r="B104" s="1" t="s">
        <v>69</v>
      </c>
      <c r="C104" s="1" t="s">
        <v>70</v>
      </c>
      <c r="D104" s="1">
        <v>35</v>
      </c>
      <c r="E104" s="1">
        <v>202.59</v>
      </c>
    </row>
    <row r="105" spans="1:5">
      <c r="A105" s="1">
        <v>2014</v>
      </c>
      <c r="B105" s="1" t="s">
        <v>71</v>
      </c>
      <c r="C105" s="1" t="s">
        <v>72</v>
      </c>
      <c r="D105" s="1">
        <v>36</v>
      </c>
      <c r="E105" s="1">
        <v>175.69</v>
      </c>
    </row>
    <row r="106" spans="1:5">
      <c r="A106" s="1">
        <v>2014</v>
      </c>
      <c r="B106" s="1" t="s">
        <v>73</v>
      </c>
      <c r="C106" s="1" t="s">
        <v>74</v>
      </c>
      <c r="D106" s="1">
        <v>37</v>
      </c>
      <c r="E106" s="1">
        <v>181.88</v>
      </c>
    </row>
    <row r="107" spans="1:5">
      <c r="A107" s="1">
        <v>2014</v>
      </c>
      <c r="B107" s="1" t="s">
        <v>75</v>
      </c>
      <c r="C107" s="1" t="s">
        <v>76</v>
      </c>
      <c r="D107" s="1">
        <v>41</v>
      </c>
      <c r="E107" s="1">
        <v>166.65</v>
      </c>
    </row>
    <row r="108" spans="1:5">
      <c r="A108" s="1">
        <v>2014</v>
      </c>
      <c r="B108" s="1" t="s">
        <v>77</v>
      </c>
      <c r="C108" s="1" t="s">
        <v>78</v>
      </c>
      <c r="D108" s="1">
        <v>42</v>
      </c>
      <c r="E108" s="1">
        <v>190.14</v>
      </c>
    </row>
    <row r="109" spans="1:5">
      <c r="A109" s="1">
        <v>2014</v>
      </c>
      <c r="B109" s="1" t="s">
        <v>79</v>
      </c>
      <c r="C109" s="1" t="s">
        <v>80</v>
      </c>
      <c r="D109" s="1">
        <v>43</v>
      </c>
      <c r="E109" s="1">
        <v>167.27</v>
      </c>
    </row>
    <row r="110" spans="1:5">
      <c r="A110" s="1">
        <v>2014</v>
      </c>
      <c r="B110" s="1" t="s">
        <v>81</v>
      </c>
      <c r="C110" s="1" t="s">
        <v>82</v>
      </c>
      <c r="D110" s="1">
        <v>44</v>
      </c>
      <c r="E110" s="1">
        <v>201.53</v>
      </c>
    </row>
    <row r="111" spans="1:5">
      <c r="A111" s="1">
        <v>2014</v>
      </c>
      <c r="B111" s="1" t="s">
        <v>83</v>
      </c>
      <c r="C111" s="1" t="s">
        <v>84</v>
      </c>
      <c r="D111" s="1">
        <v>45</v>
      </c>
      <c r="E111" s="1">
        <v>166.12</v>
      </c>
    </row>
    <row r="112" spans="1:5">
      <c r="A112" s="1">
        <v>2014</v>
      </c>
      <c r="B112" s="1" t="s">
        <v>85</v>
      </c>
      <c r="C112" s="1" t="s">
        <v>86</v>
      </c>
      <c r="D112" s="1">
        <v>46</v>
      </c>
      <c r="E112" s="1">
        <v>179.62</v>
      </c>
    </row>
    <row r="113" spans="1:5">
      <c r="A113" s="1">
        <v>2014</v>
      </c>
      <c r="B113" s="1" t="s">
        <v>87</v>
      </c>
      <c r="C113" s="1" t="s">
        <v>88</v>
      </c>
      <c r="D113" s="1">
        <v>50</v>
      </c>
      <c r="E113" s="1">
        <v>184.71</v>
      </c>
    </row>
    <row r="114" spans="1:5">
      <c r="A114" s="1">
        <v>2014</v>
      </c>
      <c r="B114" s="1" t="s">
        <v>89</v>
      </c>
      <c r="C114" s="1" t="s">
        <v>90</v>
      </c>
      <c r="D114" s="1">
        <v>51</v>
      </c>
      <c r="E114" s="1">
        <v>173.82</v>
      </c>
    </row>
    <row r="115" spans="1:5">
      <c r="A115" s="1">
        <v>2014</v>
      </c>
      <c r="B115" s="1" t="s">
        <v>91</v>
      </c>
      <c r="C115" s="1" t="s">
        <v>92</v>
      </c>
      <c r="D115" s="1">
        <v>52</v>
      </c>
      <c r="E115" s="1">
        <v>154.62</v>
      </c>
    </row>
    <row r="116" spans="1:5">
      <c r="A116" s="1">
        <v>2014</v>
      </c>
      <c r="B116" s="1" t="s">
        <v>93</v>
      </c>
      <c r="C116" s="1" t="s">
        <v>94</v>
      </c>
      <c r="D116" s="1">
        <v>53</v>
      </c>
      <c r="E116" s="1">
        <v>164.05</v>
      </c>
    </row>
    <row r="117" spans="1:5">
      <c r="A117" s="1">
        <v>2014</v>
      </c>
      <c r="B117" s="1" t="s">
        <v>95</v>
      </c>
      <c r="C117" s="1" t="s">
        <v>96</v>
      </c>
      <c r="D117" s="1">
        <v>61</v>
      </c>
      <c r="E117" s="1">
        <v>178.73</v>
      </c>
    </row>
    <row r="118" spans="1:5">
      <c r="A118" s="1">
        <v>2014</v>
      </c>
      <c r="B118" s="1" t="s">
        <v>97</v>
      </c>
      <c r="C118" s="1" t="s">
        <v>98</v>
      </c>
      <c r="D118" s="1">
        <v>62</v>
      </c>
      <c r="E118" s="1">
        <v>159.76</v>
      </c>
    </row>
    <row r="119" spans="1:5">
      <c r="A119" s="1">
        <v>2014</v>
      </c>
      <c r="B119" s="1" t="s">
        <v>99</v>
      </c>
      <c r="C119" s="1" t="s">
        <v>100</v>
      </c>
      <c r="D119" s="1">
        <v>63</v>
      </c>
      <c r="E119" s="1">
        <v>145.93</v>
      </c>
    </row>
    <row r="120" spans="1:5">
      <c r="A120" s="1">
        <v>2014</v>
      </c>
      <c r="B120" s="1" t="s">
        <v>101</v>
      </c>
      <c r="C120" s="1" t="s">
        <v>102</v>
      </c>
      <c r="D120" s="1">
        <v>64</v>
      </c>
      <c r="E120" s="1">
        <v>165.26</v>
      </c>
    </row>
    <row r="121" ht="28.8" spans="1:5">
      <c r="A121" s="1">
        <v>2014</v>
      </c>
      <c r="B121" s="1" t="s">
        <v>103</v>
      </c>
      <c r="C121" s="1" t="s">
        <v>104</v>
      </c>
      <c r="D121" s="1">
        <v>65</v>
      </c>
      <c r="E121" s="1">
        <v>163.67</v>
      </c>
    </row>
    <row r="122" spans="1:5">
      <c r="A122" s="1">
        <v>2015</v>
      </c>
      <c r="B122" s="1" t="s">
        <v>45</v>
      </c>
      <c r="C122" s="1" t="s">
        <v>46</v>
      </c>
      <c r="D122" s="1">
        <v>11</v>
      </c>
      <c r="E122" s="1">
        <v>276.38</v>
      </c>
    </row>
    <row r="123" spans="1:5">
      <c r="A123" s="1">
        <v>2015</v>
      </c>
      <c r="B123" s="1" t="s">
        <v>47</v>
      </c>
      <c r="C123" s="1" t="s">
        <v>48</v>
      </c>
      <c r="D123" s="1">
        <v>12</v>
      </c>
      <c r="E123" s="1">
        <v>237.53</v>
      </c>
    </row>
    <row r="124" spans="1:5">
      <c r="A124" s="1">
        <v>2015</v>
      </c>
      <c r="B124" s="1" t="s">
        <v>49</v>
      </c>
      <c r="C124" s="1" t="s">
        <v>50</v>
      </c>
      <c r="D124" s="1">
        <v>13</v>
      </c>
      <c r="E124" s="1">
        <v>199.53</v>
      </c>
    </row>
    <row r="125" spans="1:5">
      <c r="A125" s="1">
        <v>2015</v>
      </c>
      <c r="B125" s="1" t="s">
        <v>51</v>
      </c>
      <c r="C125" s="1" t="s">
        <v>52</v>
      </c>
      <c r="D125" s="1">
        <v>14</v>
      </c>
      <c r="E125" s="1">
        <v>206.3</v>
      </c>
    </row>
    <row r="126" spans="1:5">
      <c r="A126" s="1">
        <v>2015</v>
      </c>
      <c r="B126" s="1" t="s">
        <v>53</v>
      </c>
      <c r="C126" s="1" t="s">
        <v>54</v>
      </c>
      <c r="D126" s="1">
        <v>15</v>
      </c>
      <c r="E126" s="1">
        <v>214.55</v>
      </c>
    </row>
    <row r="127" spans="1:5">
      <c r="A127" s="1">
        <v>2015</v>
      </c>
      <c r="B127" s="1" t="s">
        <v>55</v>
      </c>
      <c r="C127" s="1" t="s">
        <v>56</v>
      </c>
      <c r="D127" s="1">
        <v>21</v>
      </c>
      <c r="E127" s="1">
        <v>226.4</v>
      </c>
    </row>
    <row r="128" spans="1:5">
      <c r="A128" s="1">
        <v>2015</v>
      </c>
      <c r="B128" s="1" t="s">
        <v>57</v>
      </c>
      <c r="C128" s="1" t="s">
        <v>58</v>
      </c>
      <c r="D128" s="1">
        <v>22</v>
      </c>
      <c r="E128" s="1">
        <v>208.2</v>
      </c>
    </row>
    <row r="129" spans="1:5">
      <c r="A129" s="1">
        <v>2015</v>
      </c>
      <c r="B129" s="1" t="s">
        <v>59</v>
      </c>
      <c r="C129" s="1" t="s">
        <v>60</v>
      </c>
      <c r="D129" s="1">
        <v>23</v>
      </c>
      <c r="E129" s="1">
        <v>209.93</v>
      </c>
    </row>
    <row r="130" spans="1:5">
      <c r="A130" s="1">
        <v>2015</v>
      </c>
      <c r="B130" s="1" t="s">
        <v>61</v>
      </c>
      <c r="C130" s="1" t="s">
        <v>62</v>
      </c>
      <c r="D130" s="1">
        <v>31</v>
      </c>
      <c r="E130" s="1">
        <v>278.11</v>
      </c>
    </row>
    <row r="131" spans="1:5">
      <c r="A131" s="1">
        <v>2015</v>
      </c>
      <c r="B131" s="1" t="s">
        <v>63</v>
      </c>
      <c r="C131" s="1" t="s">
        <v>64</v>
      </c>
      <c r="D131" s="1">
        <v>32</v>
      </c>
      <c r="E131" s="1">
        <v>244.01</v>
      </c>
    </row>
    <row r="132" spans="1:5">
      <c r="A132" s="1">
        <v>2015</v>
      </c>
      <c r="B132" s="1" t="s">
        <v>65</v>
      </c>
      <c r="C132" s="1" t="s">
        <v>66</v>
      </c>
      <c r="D132" s="1">
        <v>33</v>
      </c>
      <c r="E132" s="1">
        <v>264.85</v>
      </c>
    </row>
    <row r="133" spans="1:5">
      <c r="A133" s="1">
        <v>2015</v>
      </c>
      <c r="B133" s="1" t="s">
        <v>67</v>
      </c>
      <c r="C133" s="1" t="s">
        <v>68</v>
      </c>
      <c r="D133" s="1">
        <v>34</v>
      </c>
      <c r="E133" s="1">
        <v>211.28</v>
      </c>
    </row>
    <row r="134" spans="1:5">
      <c r="A134" s="1">
        <v>2015</v>
      </c>
      <c r="B134" s="1" t="s">
        <v>69</v>
      </c>
      <c r="C134" s="1" t="s">
        <v>70</v>
      </c>
      <c r="D134" s="1">
        <v>35</v>
      </c>
      <c r="E134" s="1">
        <v>245.21</v>
      </c>
    </row>
    <row r="135" spans="1:5">
      <c r="A135" s="1">
        <v>2015</v>
      </c>
      <c r="B135" s="1" t="s">
        <v>71</v>
      </c>
      <c r="C135" s="1" t="s">
        <v>72</v>
      </c>
      <c r="D135" s="1">
        <v>36</v>
      </c>
      <c r="E135" s="1">
        <v>208.35</v>
      </c>
    </row>
    <row r="136" spans="1:5">
      <c r="A136" s="1">
        <v>2015</v>
      </c>
      <c r="B136" s="1" t="s">
        <v>73</v>
      </c>
      <c r="C136" s="1" t="s">
        <v>74</v>
      </c>
      <c r="D136" s="1">
        <v>37</v>
      </c>
      <c r="E136" s="1">
        <v>220.66</v>
      </c>
    </row>
    <row r="137" spans="1:5">
      <c r="A137" s="1">
        <v>2015</v>
      </c>
      <c r="B137" s="1" t="s">
        <v>75</v>
      </c>
      <c r="C137" s="1" t="s">
        <v>76</v>
      </c>
      <c r="D137" s="1">
        <v>41</v>
      </c>
      <c r="E137" s="1">
        <v>205.34</v>
      </c>
    </row>
    <row r="138" spans="1:5">
      <c r="A138" s="1">
        <v>2015</v>
      </c>
      <c r="B138" s="1" t="s">
        <v>77</v>
      </c>
      <c r="C138" s="1" t="s">
        <v>78</v>
      </c>
      <c r="D138" s="1">
        <v>42</v>
      </c>
      <c r="E138" s="1">
        <v>226.75</v>
      </c>
    </row>
    <row r="139" spans="1:5">
      <c r="A139" s="1">
        <v>2015</v>
      </c>
      <c r="B139" s="1" t="s">
        <v>79</v>
      </c>
      <c r="C139" s="1" t="s">
        <v>80</v>
      </c>
      <c r="D139" s="1">
        <v>43</v>
      </c>
      <c r="E139" s="1">
        <v>206.38</v>
      </c>
    </row>
    <row r="140" spans="1:5">
      <c r="A140" s="1">
        <v>2015</v>
      </c>
      <c r="B140" s="1" t="s">
        <v>81</v>
      </c>
      <c r="C140" s="1" t="s">
        <v>82</v>
      </c>
      <c r="D140" s="1">
        <v>44</v>
      </c>
      <c r="E140" s="1">
        <v>240.95</v>
      </c>
    </row>
    <row r="141" spans="1:5">
      <c r="A141" s="1">
        <v>2015</v>
      </c>
      <c r="B141" s="1" t="s">
        <v>83</v>
      </c>
      <c r="C141" s="1" t="s">
        <v>84</v>
      </c>
      <c r="D141" s="1">
        <v>45</v>
      </c>
      <c r="E141" s="1">
        <v>207.23</v>
      </c>
    </row>
    <row r="142" spans="1:5">
      <c r="A142" s="1">
        <v>2015</v>
      </c>
      <c r="B142" s="1" t="s">
        <v>85</v>
      </c>
      <c r="C142" s="1" t="s">
        <v>86</v>
      </c>
      <c r="D142" s="1">
        <v>46</v>
      </c>
      <c r="E142" s="1">
        <v>230.33</v>
      </c>
    </row>
    <row r="143" spans="1:5">
      <c r="A143" s="1">
        <v>2015</v>
      </c>
      <c r="B143" s="1" t="s">
        <v>87</v>
      </c>
      <c r="C143" s="1" t="s">
        <v>88</v>
      </c>
      <c r="D143" s="1">
        <v>50</v>
      </c>
      <c r="E143" s="1">
        <v>221.84</v>
      </c>
    </row>
    <row r="144" spans="1:5">
      <c r="A144" s="1">
        <v>2015</v>
      </c>
      <c r="B144" s="1" t="s">
        <v>89</v>
      </c>
      <c r="C144" s="1" t="s">
        <v>90</v>
      </c>
      <c r="D144" s="1">
        <v>51</v>
      </c>
      <c r="E144" s="1">
        <v>215.48</v>
      </c>
    </row>
    <row r="145" spans="1:5">
      <c r="A145" s="1">
        <v>2015</v>
      </c>
      <c r="B145" s="1" t="s">
        <v>91</v>
      </c>
      <c r="C145" s="1" t="s">
        <v>92</v>
      </c>
      <c r="D145" s="1">
        <v>52</v>
      </c>
      <c r="E145" s="1">
        <v>193.29</v>
      </c>
    </row>
    <row r="146" spans="1:5">
      <c r="A146" s="1">
        <v>2015</v>
      </c>
      <c r="B146" s="1" t="s">
        <v>93</v>
      </c>
      <c r="C146" s="1" t="s">
        <v>94</v>
      </c>
      <c r="D146" s="1">
        <v>53</v>
      </c>
      <c r="E146" s="1">
        <v>203.76</v>
      </c>
    </row>
    <row r="147" spans="1:5">
      <c r="A147" s="1">
        <v>2015</v>
      </c>
      <c r="B147" s="1" t="s">
        <v>95</v>
      </c>
      <c r="C147" s="1" t="s">
        <v>96</v>
      </c>
      <c r="D147" s="1">
        <v>61</v>
      </c>
      <c r="E147" s="1">
        <v>216.12</v>
      </c>
    </row>
    <row r="148" spans="1:5">
      <c r="A148" s="1">
        <v>2015</v>
      </c>
      <c r="B148" s="1" t="s">
        <v>97</v>
      </c>
      <c r="C148" s="1" t="s">
        <v>98</v>
      </c>
      <c r="D148" s="1">
        <v>62</v>
      </c>
      <c r="E148" s="1">
        <v>199.78</v>
      </c>
    </row>
    <row r="149" spans="1:5">
      <c r="A149" s="1">
        <v>2015</v>
      </c>
      <c r="B149" s="1" t="s">
        <v>99</v>
      </c>
      <c r="C149" s="1" t="s">
        <v>100</v>
      </c>
      <c r="D149" s="1">
        <v>63</v>
      </c>
      <c r="E149" s="1">
        <v>195.15</v>
      </c>
    </row>
    <row r="150" spans="1:5">
      <c r="A150" s="1">
        <v>2015</v>
      </c>
      <c r="B150" s="1" t="s">
        <v>101</v>
      </c>
      <c r="C150" s="1" t="s">
        <v>102</v>
      </c>
      <c r="D150" s="1">
        <v>64</v>
      </c>
      <c r="E150" s="1">
        <v>214.7</v>
      </c>
    </row>
    <row r="151" ht="28.8" spans="1:5">
      <c r="A151" s="1">
        <v>2015</v>
      </c>
      <c r="B151" s="1" t="s">
        <v>103</v>
      </c>
      <c r="C151" s="1" t="s">
        <v>104</v>
      </c>
      <c r="D151" s="1">
        <v>65</v>
      </c>
      <c r="E151" s="1">
        <v>205.49</v>
      </c>
    </row>
    <row r="152" spans="1:5">
      <c r="A152" s="1">
        <v>2016</v>
      </c>
      <c r="B152" s="1" t="s">
        <v>45</v>
      </c>
      <c r="C152" s="1" t="s">
        <v>46</v>
      </c>
      <c r="D152" s="1">
        <v>11</v>
      </c>
      <c r="E152" s="1">
        <v>286.37048238279</v>
      </c>
    </row>
    <row r="153" spans="1:5">
      <c r="A153" s="1">
        <v>2016</v>
      </c>
      <c r="B153" s="1" t="s">
        <v>47</v>
      </c>
      <c r="C153" s="1" t="s">
        <v>48</v>
      </c>
      <c r="D153" s="1">
        <v>12</v>
      </c>
      <c r="E153" s="1">
        <v>245.838204948331</v>
      </c>
    </row>
    <row r="154" spans="1:5">
      <c r="A154" s="1">
        <v>2016</v>
      </c>
      <c r="B154" s="1" t="s">
        <v>49</v>
      </c>
      <c r="C154" s="1" t="s">
        <v>50</v>
      </c>
      <c r="D154" s="1">
        <v>13</v>
      </c>
      <c r="E154" s="1">
        <v>214.358825887898</v>
      </c>
    </row>
    <row r="155" spans="1:5">
      <c r="A155" s="1">
        <v>2016</v>
      </c>
      <c r="B155" s="1" t="s">
        <v>51</v>
      </c>
      <c r="C155" s="1" t="s">
        <v>52</v>
      </c>
      <c r="D155" s="1">
        <v>14</v>
      </c>
      <c r="E155" s="1">
        <v>224.81072988281</v>
      </c>
    </row>
    <row r="156" spans="1:5">
      <c r="A156" s="1">
        <v>2016</v>
      </c>
      <c r="B156" s="1" t="s">
        <v>53</v>
      </c>
      <c r="C156" s="1" t="s">
        <v>54</v>
      </c>
      <c r="D156" s="1">
        <v>15</v>
      </c>
      <c r="E156" s="1">
        <v>229.925876315042</v>
      </c>
    </row>
    <row r="157" spans="1:5">
      <c r="A157" s="1">
        <v>2016</v>
      </c>
      <c r="B157" s="1" t="s">
        <v>55</v>
      </c>
      <c r="C157" s="1" t="s">
        <v>56</v>
      </c>
      <c r="D157" s="1">
        <v>21</v>
      </c>
      <c r="E157" s="1">
        <v>231.41065025335</v>
      </c>
    </row>
    <row r="158" spans="1:5">
      <c r="A158" s="1">
        <v>2016</v>
      </c>
      <c r="B158" s="1" t="s">
        <v>57</v>
      </c>
      <c r="C158" s="1" t="s">
        <v>58</v>
      </c>
      <c r="D158" s="1">
        <v>22</v>
      </c>
      <c r="E158" s="1">
        <v>217.074213004819</v>
      </c>
    </row>
    <row r="159" spans="1:5">
      <c r="A159" s="1">
        <v>2016</v>
      </c>
      <c r="B159" s="1" t="s">
        <v>59</v>
      </c>
      <c r="C159" s="1" t="s">
        <v>60</v>
      </c>
      <c r="D159" s="1">
        <v>23</v>
      </c>
      <c r="E159" s="1">
        <v>221.885726916542</v>
      </c>
    </row>
    <row r="160" spans="1:5">
      <c r="A160" s="1">
        <v>2016</v>
      </c>
      <c r="B160" s="1" t="s">
        <v>61</v>
      </c>
      <c r="C160" s="1" t="s">
        <v>62</v>
      </c>
      <c r="D160" s="1">
        <v>31</v>
      </c>
      <c r="E160" s="1">
        <v>282.223539277384</v>
      </c>
    </row>
    <row r="161" spans="1:5">
      <c r="A161" s="1">
        <v>2016</v>
      </c>
      <c r="B161" s="1" t="s">
        <v>63</v>
      </c>
      <c r="C161" s="1" t="s">
        <v>64</v>
      </c>
      <c r="D161" s="1">
        <v>32</v>
      </c>
      <c r="E161" s="1">
        <v>253.752973477594</v>
      </c>
    </row>
    <row r="162" spans="1:5">
      <c r="A162" s="1">
        <v>2016</v>
      </c>
      <c r="B162" s="1" t="s">
        <v>65</v>
      </c>
      <c r="C162" s="1" t="s">
        <v>66</v>
      </c>
      <c r="D162" s="1">
        <v>33</v>
      </c>
      <c r="E162" s="1">
        <v>268.104851816727</v>
      </c>
    </row>
    <row r="163" spans="1:5">
      <c r="A163" s="1">
        <v>2016</v>
      </c>
      <c r="B163" s="1" t="s">
        <v>67</v>
      </c>
      <c r="C163" s="1" t="s">
        <v>68</v>
      </c>
      <c r="D163" s="1">
        <v>34</v>
      </c>
      <c r="E163" s="1">
        <v>228.778334907904</v>
      </c>
    </row>
    <row r="164" spans="1:5">
      <c r="A164" s="1">
        <v>2016</v>
      </c>
      <c r="B164" s="1" t="s">
        <v>69</v>
      </c>
      <c r="C164" s="1" t="s">
        <v>70</v>
      </c>
      <c r="D164" s="1">
        <v>35</v>
      </c>
      <c r="E164" s="1">
        <v>252.670866105184</v>
      </c>
    </row>
    <row r="165" spans="1:5">
      <c r="A165" s="1">
        <v>2016</v>
      </c>
      <c r="B165" s="1" t="s">
        <v>71</v>
      </c>
      <c r="C165" s="1" t="s">
        <v>72</v>
      </c>
      <c r="D165" s="1">
        <v>36</v>
      </c>
      <c r="E165" s="1">
        <v>223.755471260304</v>
      </c>
    </row>
    <row r="166" spans="1:5">
      <c r="A166" s="1">
        <v>2016</v>
      </c>
      <c r="B166" s="1" t="s">
        <v>73</v>
      </c>
      <c r="C166" s="1" t="s">
        <v>74</v>
      </c>
      <c r="D166" s="1">
        <v>37</v>
      </c>
      <c r="E166" s="1">
        <v>232.566010593472</v>
      </c>
    </row>
    <row r="167" spans="1:5">
      <c r="A167" s="1">
        <v>2016</v>
      </c>
      <c r="B167" s="1" t="s">
        <v>75</v>
      </c>
      <c r="C167" s="1" t="s">
        <v>76</v>
      </c>
      <c r="D167" s="1">
        <v>41</v>
      </c>
      <c r="E167" s="1">
        <v>223.122584891392</v>
      </c>
    </row>
    <row r="168" spans="1:5">
      <c r="A168" s="1">
        <v>2016</v>
      </c>
      <c r="B168" s="1" t="s">
        <v>77</v>
      </c>
      <c r="C168" s="1" t="s">
        <v>78</v>
      </c>
      <c r="D168" s="1">
        <v>42</v>
      </c>
      <c r="E168" s="1">
        <v>239.85539308261</v>
      </c>
    </row>
    <row r="169" spans="1:5">
      <c r="A169" s="1">
        <v>2016</v>
      </c>
      <c r="B169" s="1" t="s">
        <v>79</v>
      </c>
      <c r="C169" s="1" t="s">
        <v>80</v>
      </c>
      <c r="D169" s="1">
        <v>43</v>
      </c>
      <c r="E169" s="1">
        <v>217.691111749373</v>
      </c>
    </row>
    <row r="170" spans="1:5">
      <c r="A170" s="1">
        <v>2016</v>
      </c>
      <c r="B170" s="1" t="s">
        <v>81</v>
      </c>
      <c r="C170" s="1" t="s">
        <v>82</v>
      </c>
      <c r="D170" s="1">
        <v>44</v>
      </c>
      <c r="E170" s="1">
        <v>247.996173943992</v>
      </c>
    </row>
    <row r="171" spans="1:5">
      <c r="A171" s="1">
        <v>2016</v>
      </c>
      <c r="B171" s="1" t="s">
        <v>83</v>
      </c>
      <c r="C171" s="1" t="s">
        <v>84</v>
      </c>
      <c r="D171" s="1">
        <v>45</v>
      </c>
      <c r="E171" s="1">
        <v>223.324659195828</v>
      </c>
    </row>
    <row r="172" spans="1:5">
      <c r="A172" s="1">
        <v>2016</v>
      </c>
      <c r="B172" s="1" t="s">
        <v>85</v>
      </c>
      <c r="C172" s="1" t="s">
        <v>86</v>
      </c>
      <c r="D172" s="1">
        <v>46</v>
      </c>
      <c r="E172" s="1">
        <v>231.559193631459</v>
      </c>
    </row>
    <row r="173" spans="1:5">
      <c r="A173" s="1">
        <v>2016</v>
      </c>
      <c r="B173" s="1" t="s">
        <v>87</v>
      </c>
      <c r="C173" s="1" t="s">
        <v>88</v>
      </c>
      <c r="D173" s="1">
        <v>50</v>
      </c>
      <c r="E173" s="1">
        <v>233.88812699321</v>
      </c>
    </row>
    <row r="174" spans="1:5">
      <c r="A174" s="1">
        <v>2016</v>
      </c>
      <c r="B174" s="1" t="s">
        <v>89</v>
      </c>
      <c r="C174" s="1" t="s">
        <v>90</v>
      </c>
      <c r="D174" s="1">
        <v>51</v>
      </c>
      <c r="E174" s="1">
        <v>225.414628496761</v>
      </c>
    </row>
    <row r="175" spans="1:5">
      <c r="A175" s="1">
        <v>2016</v>
      </c>
      <c r="B175" s="1" t="s">
        <v>91</v>
      </c>
      <c r="C175" s="1" t="s">
        <v>92</v>
      </c>
      <c r="D175" s="1">
        <v>52</v>
      </c>
      <c r="E175" s="1">
        <v>209.454895665798</v>
      </c>
    </row>
    <row r="176" spans="1:5">
      <c r="A176" s="1">
        <v>2016</v>
      </c>
      <c r="B176" s="1" t="s">
        <v>93</v>
      </c>
      <c r="C176" s="1" t="s">
        <v>94</v>
      </c>
      <c r="D176" s="1">
        <v>53</v>
      </c>
      <c r="E176" s="1">
        <v>217.337852403413</v>
      </c>
    </row>
    <row r="177" spans="1:5">
      <c r="A177" s="1">
        <v>2016</v>
      </c>
      <c r="B177" s="1" t="s">
        <v>95</v>
      </c>
      <c r="C177" s="1" t="s">
        <v>96</v>
      </c>
      <c r="D177" s="1">
        <v>61</v>
      </c>
      <c r="E177" s="1">
        <v>229.366733731389</v>
      </c>
    </row>
    <row r="178" spans="1:5">
      <c r="A178" s="1">
        <v>2016</v>
      </c>
      <c r="B178" s="1" t="s">
        <v>97</v>
      </c>
      <c r="C178" s="1" t="s">
        <v>98</v>
      </c>
      <c r="D178" s="1">
        <v>62</v>
      </c>
      <c r="E178" s="1">
        <v>204.110984271131</v>
      </c>
    </row>
    <row r="179" spans="1:5">
      <c r="A179" s="1">
        <v>2016</v>
      </c>
      <c r="B179" s="1" t="s">
        <v>99</v>
      </c>
      <c r="C179" s="1" t="s">
        <v>100</v>
      </c>
      <c r="D179" s="1">
        <v>63</v>
      </c>
      <c r="E179" s="1">
        <v>200.381575545388</v>
      </c>
    </row>
    <row r="180" spans="1:5">
      <c r="A180" s="1">
        <v>2016</v>
      </c>
      <c r="B180" s="1" t="s">
        <v>101</v>
      </c>
      <c r="C180" s="1" t="s">
        <v>102</v>
      </c>
      <c r="D180" s="1">
        <v>64</v>
      </c>
      <c r="E180" s="1">
        <v>212.355595654353</v>
      </c>
    </row>
    <row r="181" ht="28.8" spans="1:5">
      <c r="A181" s="1">
        <v>2016</v>
      </c>
      <c r="B181" s="1" t="s">
        <v>103</v>
      </c>
      <c r="C181" s="1" t="s">
        <v>104</v>
      </c>
      <c r="D181" s="1">
        <v>65</v>
      </c>
      <c r="E181" s="1">
        <v>208.722150358534</v>
      </c>
    </row>
    <row r="182" spans="1:5">
      <c r="A182" s="1">
        <v>2017</v>
      </c>
      <c r="B182" s="1" t="s">
        <v>45</v>
      </c>
      <c r="C182" s="1" t="s">
        <v>46</v>
      </c>
      <c r="D182" s="1">
        <v>11</v>
      </c>
      <c r="E182" s="1">
        <v>329.943803306312</v>
      </c>
    </row>
    <row r="183" spans="1:5">
      <c r="A183" s="1">
        <v>2017</v>
      </c>
      <c r="B183" s="1" t="s">
        <v>47</v>
      </c>
      <c r="C183" s="1" t="s">
        <v>48</v>
      </c>
      <c r="D183" s="1">
        <v>12</v>
      </c>
      <c r="E183" s="1">
        <v>284.033712372482</v>
      </c>
    </row>
    <row r="184" spans="1:5">
      <c r="A184" s="1">
        <v>2017</v>
      </c>
      <c r="B184" s="1" t="s">
        <v>49</v>
      </c>
      <c r="C184" s="1" t="s">
        <v>50</v>
      </c>
      <c r="D184" s="1">
        <v>13</v>
      </c>
      <c r="E184" s="1">
        <v>258.16657910182</v>
      </c>
    </row>
    <row r="185" spans="1:5">
      <c r="A185" s="1">
        <v>2017</v>
      </c>
      <c r="B185" s="1" t="s">
        <v>51</v>
      </c>
      <c r="C185" s="1" t="s">
        <v>52</v>
      </c>
      <c r="D185" s="1">
        <v>14</v>
      </c>
      <c r="E185" s="1">
        <v>259.954852225656</v>
      </c>
    </row>
    <row r="186" spans="1:5">
      <c r="A186" s="1">
        <v>2017</v>
      </c>
      <c r="B186" s="1" t="s">
        <v>53</v>
      </c>
      <c r="C186" s="1" t="s">
        <v>54</v>
      </c>
      <c r="D186" s="1">
        <v>15</v>
      </c>
      <c r="E186" s="1">
        <v>258.504015765125</v>
      </c>
    </row>
    <row r="187" spans="1:5">
      <c r="A187" s="1">
        <v>2017</v>
      </c>
      <c r="B187" s="1" t="s">
        <v>55</v>
      </c>
      <c r="C187" s="1" t="s">
        <v>56</v>
      </c>
      <c r="D187" s="1">
        <v>21</v>
      </c>
      <c r="E187" s="1">
        <v>267.175917280652</v>
      </c>
    </row>
    <row r="188" spans="1:5">
      <c r="A188" s="1">
        <v>2017</v>
      </c>
      <c r="B188" s="1" t="s">
        <v>57</v>
      </c>
      <c r="C188" s="1" t="s">
        <v>58</v>
      </c>
      <c r="D188" s="1">
        <v>22</v>
      </c>
      <c r="E188" s="1">
        <v>254.764907418577</v>
      </c>
    </row>
    <row r="189" spans="1:5">
      <c r="A189" s="1">
        <v>2017</v>
      </c>
      <c r="B189" s="1" t="s">
        <v>59</v>
      </c>
      <c r="C189" s="1" t="s">
        <v>60</v>
      </c>
      <c r="D189" s="1">
        <v>23</v>
      </c>
      <c r="E189" s="1">
        <v>256.779904324176</v>
      </c>
    </row>
    <row r="190" spans="1:5">
      <c r="A190" s="1">
        <v>2017</v>
      </c>
      <c r="B190" s="1" t="s">
        <v>61</v>
      </c>
      <c r="C190" s="1" t="s">
        <v>62</v>
      </c>
      <c r="D190" s="1">
        <v>31</v>
      </c>
      <c r="E190" s="1">
        <v>336.650585879459</v>
      </c>
    </row>
    <row r="191" spans="1:5">
      <c r="A191" s="1">
        <v>2017</v>
      </c>
      <c r="B191" s="1" t="s">
        <v>63</v>
      </c>
      <c r="C191" s="1" t="s">
        <v>64</v>
      </c>
      <c r="D191" s="1">
        <v>32</v>
      </c>
      <c r="E191" s="1">
        <v>297.688183249881</v>
      </c>
    </row>
    <row r="192" spans="1:5">
      <c r="A192" s="1">
        <v>2017</v>
      </c>
      <c r="B192" s="1" t="s">
        <v>65</v>
      </c>
      <c r="C192" s="1" t="s">
        <v>66</v>
      </c>
      <c r="D192" s="1">
        <v>33</v>
      </c>
      <c r="E192" s="1">
        <v>318.051975966357</v>
      </c>
    </row>
    <row r="193" spans="1:5">
      <c r="A193" s="1">
        <v>2017</v>
      </c>
      <c r="B193" s="1" t="s">
        <v>67</v>
      </c>
      <c r="C193" s="1" t="s">
        <v>68</v>
      </c>
      <c r="D193" s="1">
        <v>34</v>
      </c>
      <c r="E193" s="1">
        <v>271.596321265582</v>
      </c>
    </row>
    <row r="194" spans="1:5">
      <c r="A194" s="1">
        <v>2017</v>
      </c>
      <c r="B194" s="1" t="s">
        <v>69</v>
      </c>
      <c r="C194" s="1" t="s">
        <v>70</v>
      </c>
      <c r="D194" s="1">
        <v>35</v>
      </c>
      <c r="E194" s="1">
        <v>299.282344890188</v>
      </c>
    </row>
    <row r="195" spans="1:5">
      <c r="A195" s="1">
        <v>2017</v>
      </c>
      <c r="B195" s="1" t="s">
        <v>71</v>
      </c>
      <c r="C195" s="1" t="s">
        <v>72</v>
      </c>
      <c r="D195" s="1">
        <v>36</v>
      </c>
      <c r="E195" s="1">
        <v>267.167780670485</v>
      </c>
    </row>
    <row r="196" spans="1:5">
      <c r="A196" s="1">
        <v>2017</v>
      </c>
      <c r="B196" s="1" t="s">
        <v>73</v>
      </c>
      <c r="C196" s="1" t="s">
        <v>74</v>
      </c>
      <c r="D196" s="1">
        <v>37</v>
      </c>
      <c r="E196" s="1">
        <v>272.05902800029</v>
      </c>
    </row>
    <row r="197" spans="1:5">
      <c r="A197" s="1">
        <v>2017</v>
      </c>
      <c r="B197" s="1" t="s">
        <v>75</v>
      </c>
      <c r="C197" s="1" t="s">
        <v>76</v>
      </c>
      <c r="D197" s="1">
        <v>41</v>
      </c>
      <c r="E197" s="1">
        <v>266.92352187613</v>
      </c>
    </row>
    <row r="198" spans="1:5">
      <c r="A198" s="1">
        <v>2017</v>
      </c>
      <c r="B198" s="1" t="s">
        <v>77</v>
      </c>
      <c r="C198" s="1" t="s">
        <v>78</v>
      </c>
      <c r="D198" s="1">
        <v>42</v>
      </c>
      <c r="E198" s="1">
        <v>285.276947056244</v>
      </c>
    </row>
    <row r="199" spans="1:5">
      <c r="A199" s="1">
        <v>2017</v>
      </c>
      <c r="B199" s="1" t="s">
        <v>79</v>
      </c>
      <c r="C199" s="1" t="s">
        <v>80</v>
      </c>
      <c r="D199" s="1">
        <v>43</v>
      </c>
      <c r="E199" s="1">
        <v>261.117691792446</v>
      </c>
    </row>
    <row r="200" spans="1:5">
      <c r="A200" s="1">
        <v>2017</v>
      </c>
      <c r="B200" s="1" t="s">
        <v>81</v>
      </c>
      <c r="C200" s="1" t="s">
        <v>82</v>
      </c>
      <c r="D200" s="1">
        <v>44</v>
      </c>
      <c r="E200" s="1">
        <v>296.167939937342</v>
      </c>
    </row>
    <row r="201" spans="1:5">
      <c r="A201" s="1">
        <v>2017</v>
      </c>
      <c r="B201" s="1" t="s">
        <v>83</v>
      </c>
      <c r="C201" s="1" t="s">
        <v>84</v>
      </c>
      <c r="D201" s="1">
        <v>45</v>
      </c>
      <c r="E201" s="1">
        <v>261.938025667016</v>
      </c>
    </row>
    <row r="202" spans="1:5">
      <c r="A202" s="1">
        <v>2017</v>
      </c>
      <c r="B202" s="1" t="s">
        <v>85</v>
      </c>
      <c r="C202" s="1" t="s">
        <v>86</v>
      </c>
      <c r="D202" s="1">
        <v>46</v>
      </c>
      <c r="E202" s="1">
        <v>275.639636822514</v>
      </c>
    </row>
    <row r="203" spans="1:5">
      <c r="A203" s="1">
        <v>2017</v>
      </c>
      <c r="B203" s="1" t="s">
        <v>87</v>
      </c>
      <c r="C203" s="1" t="s">
        <v>88</v>
      </c>
      <c r="D203" s="1">
        <v>50</v>
      </c>
      <c r="E203" s="1">
        <v>276.305659916983</v>
      </c>
    </row>
    <row r="204" spans="1:5">
      <c r="A204" s="1">
        <v>2017</v>
      </c>
      <c r="B204" s="1" t="s">
        <v>89</v>
      </c>
      <c r="C204" s="1" t="s">
        <v>90</v>
      </c>
      <c r="D204" s="1">
        <v>51</v>
      </c>
      <c r="E204" s="1">
        <v>267.796800927946</v>
      </c>
    </row>
    <row r="205" spans="1:5">
      <c r="A205" s="1">
        <v>2017</v>
      </c>
      <c r="B205" s="1" t="s">
        <v>91</v>
      </c>
      <c r="C205" s="1" t="s">
        <v>92</v>
      </c>
      <c r="D205" s="1">
        <v>52</v>
      </c>
      <c r="E205" s="1">
        <v>251.4571182825</v>
      </c>
    </row>
    <row r="206" spans="1:5">
      <c r="A206" s="1">
        <v>2017</v>
      </c>
      <c r="B206" s="1" t="s">
        <v>93</v>
      </c>
      <c r="C206" s="1" t="s">
        <v>94</v>
      </c>
      <c r="D206" s="1">
        <v>53</v>
      </c>
      <c r="E206" s="1">
        <v>256.273284199851</v>
      </c>
    </row>
    <row r="207" spans="1:5">
      <c r="A207" s="1">
        <v>2017</v>
      </c>
      <c r="B207" s="1" t="s">
        <v>95</v>
      </c>
      <c r="C207" s="1" t="s">
        <v>96</v>
      </c>
      <c r="D207" s="1">
        <v>61</v>
      </c>
      <c r="E207" s="1">
        <v>266.845754540902</v>
      </c>
    </row>
    <row r="208" spans="1:5">
      <c r="A208" s="1">
        <v>2017</v>
      </c>
      <c r="B208" s="1" t="s">
        <v>97</v>
      </c>
      <c r="C208" s="1" t="s">
        <v>98</v>
      </c>
      <c r="D208" s="1">
        <v>62</v>
      </c>
      <c r="E208" s="1">
        <v>243.779749509028</v>
      </c>
    </row>
    <row r="209" spans="1:5">
      <c r="A209" s="1">
        <v>2017</v>
      </c>
      <c r="B209" s="1" t="s">
        <v>99</v>
      </c>
      <c r="C209" s="1" t="s">
        <v>100</v>
      </c>
      <c r="D209" s="1">
        <v>63</v>
      </c>
      <c r="E209" s="1">
        <v>240.203273491494</v>
      </c>
    </row>
    <row r="210" spans="1:5">
      <c r="A210" s="1">
        <v>2017</v>
      </c>
      <c r="B210" s="1" t="s">
        <v>101</v>
      </c>
      <c r="C210" s="1" t="s">
        <v>102</v>
      </c>
      <c r="D210" s="1">
        <v>64</v>
      </c>
      <c r="E210" s="1">
        <v>255.587896848748</v>
      </c>
    </row>
    <row r="211" ht="28.8" spans="1:5">
      <c r="A211" s="1">
        <v>2017</v>
      </c>
      <c r="B211" s="1" t="s">
        <v>103</v>
      </c>
      <c r="C211" s="1" t="s">
        <v>104</v>
      </c>
      <c r="D211" s="1">
        <v>65</v>
      </c>
      <c r="E211" s="1">
        <v>248.687744320881</v>
      </c>
    </row>
    <row r="212" spans="1:5">
      <c r="A212" s="1">
        <v>2018</v>
      </c>
      <c r="B212" s="1" t="s">
        <v>45</v>
      </c>
      <c r="C212" s="1" t="s">
        <v>46</v>
      </c>
      <c r="D212" s="1">
        <v>11</v>
      </c>
      <c r="E212" s="1">
        <v>368.536983429645</v>
      </c>
    </row>
    <row r="213" spans="1:5">
      <c r="A213" s="1">
        <v>2018</v>
      </c>
      <c r="B213" s="1" t="s">
        <v>47</v>
      </c>
      <c r="C213" s="1" t="s">
        <v>48</v>
      </c>
      <c r="D213" s="1">
        <v>12</v>
      </c>
      <c r="E213" s="1">
        <v>316.884657371334</v>
      </c>
    </row>
    <row r="214" spans="1:5">
      <c r="A214" s="1">
        <v>2018</v>
      </c>
      <c r="B214" s="1" t="s">
        <v>49</v>
      </c>
      <c r="C214" s="1" t="s">
        <v>50</v>
      </c>
      <c r="D214" s="1">
        <v>13</v>
      </c>
      <c r="E214" s="1">
        <v>282.772056786869</v>
      </c>
    </row>
    <row r="215" spans="1:5">
      <c r="A215" s="1">
        <v>2018</v>
      </c>
      <c r="B215" s="1" t="s">
        <v>51</v>
      </c>
      <c r="C215" s="1" t="s">
        <v>52</v>
      </c>
      <c r="D215" s="1">
        <v>14</v>
      </c>
      <c r="E215" s="1">
        <v>283.654240019122</v>
      </c>
    </row>
    <row r="216" spans="1:5">
      <c r="A216" s="1">
        <v>2018</v>
      </c>
      <c r="B216" s="1" t="s">
        <v>53</v>
      </c>
      <c r="C216" s="1" t="s">
        <v>54</v>
      </c>
      <c r="D216" s="1">
        <v>15</v>
      </c>
      <c r="E216" s="1">
        <v>271.566607930094</v>
      </c>
    </row>
    <row r="217" spans="1:5">
      <c r="A217" s="1">
        <v>2018</v>
      </c>
      <c r="B217" s="1" t="s">
        <v>55</v>
      </c>
      <c r="C217" s="1" t="s">
        <v>56</v>
      </c>
      <c r="D217" s="1">
        <v>21</v>
      </c>
      <c r="E217" s="1">
        <v>290.950599675849</v>
      </c>
    </row>
    <row r="218" spans="1:5">
      <c r="A218" s="1">
        <v>2018</v>
      </c>
      <c r="B218" s="1" t="s">
        <v>57</v>
      </c>
      <c r="C218" s="1" t="s">
        <v>58</v>
      </c>
      <c r="D218" s="1">
        <v>22</v>
      </c>
      <c r="E218" s="1">
        <v>276.075494283791</v>
      </c>
    </row>
    <row r="219" spans="1:5">
      <c r="A219" s="1">
        <v>2018</v>
      </c>
      <c r="B219" s="1" t="s">
        <v>59</v>
      </c>
      <c r="C219" s="1" t="s">
        <v>60</v>
      </c>
      <c r="D219" s="1">
        <v>23</v>
      </c>
      <c r="E219" s="1">
        <v>274.734733057963</v>
      </c>
    </row>
    <row r="220" spans="1:5">
      <c r="A220" s="1">
        <v>2018</v>
      </c>
      <c r="B220" s="1" t="s">
        <v>61</v>
      </c>
      <c r="C220" s="1" t="s">
        <v>62</v>
      </c>
      <c r="D220" s="1">
        <v>31</v>
      </c>
      <c r="E220" s="1">
        <v>377.733749406315</v>
      </c>
    </row>
    <row r="221" spans="1:5">
      <c r="A221" s="1">
        <v>2018</v>
      </c>
      <c r="B221" s="1" t="s">
        <v>63</v>
      </c>
      <c r="C221" s="1" t="s">
        <v>64</v>
      </c>
      <c r="D221" s="1">
        <v>32</v>
      </c>
      <c r="E221" s="1">
        <v>334.021395057742</v>
      </c>
    </row>
    <row r="222" spans="1:5">
      <c r="A222" s="1">
        <v>2018</v>
      </c>
      <c r="B222" s="1" t="s">
        <v>65</v>
      </c>
      <c r="C222" s="1" t="s">
        <v>66</v>
      </c>
      <c r="D222" s="1">
        <v>33</v>
      </c>
      <c r="E222" s="1">
        <v>357.445177213005</v>
      </c>
    </row>
    <row r="223" spans="1:5">
      <c r="A223" s="1">
        <v>2018</v>
      </c>
      <c r="B223" s="1" t="s">
        <v>67</v>
      </c>
      <c r="C223" s="1" t="s">
        <v>68</v>
      </c>
      <c r="D223" s="1">
        <v>34</v>
      </c>
      <c r="E223" s="1">
        <v>303.830299363933</v>
      </c>
    </row>
    <row r="224" spans="1:5">
      <c r="A224" s="1">
        <v>2018</v>
      </c>
      <c r="B224" s="1" t="s">
        <v>69</v>
      </c>
      <c r="C224" s="1" t="s">
        <v>70</v>
      </c>
      <c r="D224" s="1">
        <v>35</v>
      </c>
      <c r="E224" s="1">
        <v>334.435835390687</v>
      </c>
    </row>
    <row r="225" spans="1:5">
      <c r="A225" s="1">
        <v>2018</v>
      </c>
      <c r="B225" s="1" t="s">
        <v>71</v>
      </c>
      <c r="C225" s="1" t="s">
        <v>72</v>
      </c>
      <c r="D225" s="1">
        <v>36</v>
      </c>
      <c r="E225" s="1">
        <v>296.227694663353</v>
      </c>
    </row>
    <row r="226" spans="1:5">
      <c r="A226" s="1">
        <v>2018</v>
      </c>
      <c r="B226" s="1" t="s">
        <v>73</v>
      </c>
      <c r="C226" s="1" t="s">
        <v>74</v>
      </c>
      <c r="D226" s="1">
        <v>37</v>
      </c>
      <c r="E226" s="1">
        <v>301.13007904008</v>
      </c>
    </row>
    <row r="227" spans="1:5">
      <c r="A227" s="1">
        <v>2018</v>
      </c>
      <c r="B227" s="1" t="s">
        <v>75</v>
      </c>
      <c r="C227" s="1" t="s">
        <v>76</v>
      </c>
      <c r="D227" s="1">
        <v>41</v>
      </c>
      <c r="E227" s="1">
        <v>295.756397412612</v>
      </c>
    </row>
    <row r="228" spans="1:5">
      <c r="A228" s="1">
        <v>2018</v>
      </c>
      <c r="B228" s="1" t="s">
        <v>77</v>
      </c>
      <c r="C228" s="1" t="s">
        <v>78</v>
      </c>
      <c r="D228" s="1">
        <v>42</v>
      </c>
      <c r="E228" s="1">
        <v>319.476863695357</v>
      </c>
    </row>
    <row r="229" spans="1:5">
      <c r="A229" s="1">
        <v>2018</v>
      </c>
      <c r="B229" s="1" t="s">
        <v>79</v>
      </c>
      <c r="C229" s="1" t="s">
        <v>80</v>
      </c>
      <c r="D229" s="1">
        <v>43</v>
      </c>
      <c r="E229" s="1">
        <v>286.808800463165</v>
      </c>
    </row>
    <row r="230" spans="1:5">
      <c r="A230" s="1">
        <v>2018</v>
      </c>
      <c r="B230" s="1" t="s">
        <v>81</v>
      </c>
      <c r="C230" s="1" t="s">
        <v>82</v>
      </c>
      <c r="D230" s="1">
        <v>44</v>
      </c>
      <c r="E230" s="1">
        <v>331.917585520579</v>
      </c>
    </row>
    <row r="231" spans="1:5">
      <c r="A231" s="1">
        <v>2018</v>
      </c>
      <c r="B231" s="1" t="s">
        <v>83</v>
      </c>
      <c r="C231" s="1" t="s">
        <v>84</v>
      </c>
      <c r="D231" s="1">
        <v>45</v>
      </c>
      <c r="E231" s="1">
        <v>289.248301956225</v>
      </c>
    </row>
    <row r="232" spans="1:5">
      <c r="A232" s="1">
        <v>2018</v>
      </c>
      <c r="B232" s="1" t="s">
        <v>85</v>
      </c>
      <c r="C232" s="1" t="s">
        <v>86</v>
      </c>
      <c r="D232" s="1">
        <v>46</v>
      </c>
      <c r="E232" s="1">
        <v>309.718109859278</v>
      </c>
    </row>
    <row r="233" spans="1:5">
      <c r="A233" s="1">
        <v>2018</v>
      </c>
      <c r="B233" s="1" t="s">
        <v>87</v>
      </c>
      <c r="C233" s="1" t="s">
        <v>88</v>
      </c>
      <c r="D233" s="1">
        <v>50</v>
      </c>
      <c r="E233" s="1">
        <v>301.532031385904</v>
      </c>
    </row>
    <row r="234" spans="1:5">
      <c r="A234" s="1">
        <v>2018</v>
      </c>
      <c r="B234" s="1" t="s">
        <v>89</v>
      </c>
      <c r="C234" s="1" t="s">
        <v>90</v>
      </c>
      <c r="D234" s="1">
        <v>51</v>
      </c>
      <c r="E234" s="1">
        <v>294.304274841317</v>
      </c>
    </row>
    <row r="235" spans="1:5">
      <c r="A235" s="1">
        <v>2018</v>
      </c>
      <c r="B235" s="1" t="s">
        <v>91</v>
      </c>
      <c r="C235" s="1" t="s">
        <v>92</v>
      </c>
      <c r="D235" s="1">
        <v>52</v>
      </c>
      <c r="E235" s="1">
        <v>276.909706368283</v>
      </c>
    </row>
    <row r="236" spans="1:5">
      <c r="A236" s="1">
        <v>2018</v>
      </c>
      <c r="B236" s="1" t="s">
        <v>93</v>
      </c>
      <c r="C236" s="1" t="s">
        <v>94</v>
      </c>
      <c r="D236" s="1">
        <v>53</v>
      </c>
      <c r="E236" s="1">
        <v>285.790622834897</v>
      </c>
    </row>
    <row r="237" spans="1:5">
      <c r="A237" s="1">
        <v>2018</v>
      </c>
      <c r="B237" s="1" t="s">
        <v>95</v>
      </c>
      <c r="C237" s="1" t="s">
        <v>96</v>
      </c>
      <c r="D237" s="1">
        <v>61</v>
      </c>
      <c r="E237" s="1">
        <v>295.947507927115</v>
      </c>
    </row>
    <row r="238" spans="1:5">
      <c r="A238" s="1">
        <v>2018</v>
      </c>
      <c r="B238" s="1" t="s">
        <v>97</v>
      </c>
      <c r="C238" s="1" t="s">
        <v>98</v>
      </c>
      <c r="D238" s="1">
        <v>62</v>
      </c>
      <c r="E238" s="1">
        <v>266.82297329882</v>
      </c>
    </row>
    <row r="239" spans="1:5">
      <c r="A239" s="1">
        <v>2018</v>
      </c>
      <c r="B239" s="1" t="s">
        <v>99</v>
      </c>
      <c r="C239" s="1" t="s">
        <v>100</v>
      </c>
      <c r="D239" s="1">
        <v>63</v>
      </c>
      <c r="E239" s="1">
        <v>263.123856684434</v>
      </c>
    </row>
    <row r="240" spans="1:5">
      <c r="A240" s="1">
        <v>2018</v>
      </c>
      <c r="B240" s="1" t="s">
        <v>101</v>
      </c>
      <c r="C240" s="1" t="s">
        <v>102</v>
      </c>
      <c r="D240" s="1">
        <v>64</v>
      </c>
      <c r="E240" s="1">
        <v>272.923426646369</v>
      </c>
    </row>
    <row r="241" ht="28.8" spans="1:5">
      <c r="A241" s="1">
        <v>2018</v>
      </c>
      <c r="B241" s="1" t="s">
        <v>103</v>
      </c>
      <c r="C241" s="1" t="s">
        <v>104</v>
      </c>
      <c r="D241" s="1">
        <v>65</v>
      </c>
      <c r="E241" s="1">
        <v>271.83971090731</v>
      </c>
    </row>
    <row r="242" spans="1:5">
      <c r="A242" s="1">
        <v>2019</v>
      </c>
      <c r="B242" s="1" t="s">
        <v>45</v>
      </c>
      <c r="C242" s="1" t="s">
        <v>46</v>
      </c>
      <c r="D242" s="1">
        <v>11</v>
      </c>
      <c r="E242" s="1">
        <v>399.002577470831</v>
      </c>
    </row>
    <row r="243" spans="1:5">
      <c r="A243" s="1">
        <v>2019</v>
      </c>
      <c r="B243" s="1" t="s">
        <v>47</v>
      </c>
      <c r="C243" s="1" t="s">
        <v>48</v>
      </c>
      <c r="D243" s="1">
        <v>12</v>
      </c>
      <c r="E243" s="1">
        <v>344.112078593715</v>
      </c>
    </row>
    <row r="244" spans="1:5">
      <c r="A244" s="1">
        <v>2019</v>
      </c>
      <c r="B244" s="1" t="s">
        <v>49</v>
      </c>
      <c r="C244" s="1" t="s">
        <v>50</v>
      </c>
      <c r="D244" s="1">
        <v>13</v>
      </c>
      <c r="E244" s="1">
        <v>305.059707448155</v>
      </c>
    </row>
    <row r="245" spans="1:5">
      <c r="A245" s="1">
        <v>2019</v>
      </c>
      <c r="B245" s="1" t="s">
        <v>51</v>
      </c>
      <c r="C245" s="1" t="s">
        <v>52</v>
      </c>
      <c r="D245" s="1">
        <v>14</v>
      </c>
      <c r="E245" s="1">
        <v>308.725974204034</v>
      </c>
    </row>
    <row r="246" spans="1:5">
      <c r="A246" s="1">
        <v>2019</v>
      </c>
      <c r="B246" s="1" t="s">
        <v>53</v>
      </c>
      <c r="C246" s="1" t="s">
        <v>54</v>
      </c>
      <c r="D246" s="1">
        <v>15</v>
      </c>
      <c r="E246" s="1">
        <v>293.889210418314</v>
      </c>
    </row>
    <row r="247" spans="1:5">
      <c r="A247" s="1">
        <v>2019</v>
      </c>
      <c r="B247" s="1" t="s">
        <v>55</v>
      </c>
      <c r="C247" s="1" t="s">
        <v>56</v>
      </c>
      <c r="D247" s="1">
        <v>21</v>
      </c>
      <c r="E247" s="1">
        <v>311.011871603785</v>
      </c>
    </row>
    <row r="248" spans="1:5">
      <c r="A248" s="1">
        <v>2019</v>
      </c>
      <c r="B248" s="1" t="s">
        <v>57</v>
      </c>
      <c r="C248" s="1" t="s">
        <v>58</v>
      </c>
      <c r="D248" s="1">
        <v>22</v>
      </c>
      <c r="E248" s="1">
        <v>292.773594011308</v>
      </c>
    </row>
    <row r="249" spans="1:5">
      <c r="A249" s="1">
        <v>2019</v>
      </c>
      <c r="B249" s="1" t="s">
        <v>59</v>
      </c>
      <c r="C249" s="1" t="s">
        <v>60</v>
      </c>
      <c r="D249" s="1">
        <v>23</v>
      </c>
      <c r="E249" s="1">
        <v>292.869197094246</v>
      </c>
    </row>
    <row r="250" spans="1:5">
      <c r="A250" s="1">
        <v>2019</v>
      </c>
      <c r="B250" s="1" t="s">
        <v>61</v>
      </c>
      <c r="C250" s="1" t="s">
        <v>62</v>
      </c>
      <c r="D250" s="1">
        <v>31</v>
      </c>
      <c r="E250" s="1">
        <v>410.281425276598</v>
      </c>
    </row>
    <row r="251" spans="1:5">
      <c r="A251" s="1">
        <v>2019</v>
      </c>
      <c r="B251" s="1" t="s">
        <v>63</v>
      </c>
      <c r="C251" s="1" t="s">
        <v>64</v>
      </c>
      <c r="D251" s="1">
        <v>32</v>
      </c>
      <c r="E251" s="1">
        <v>361.926895929321</v>
      </c>
    </row>
    <row r="252" spans="1:5">
      <c r="A252" s="1">
        <v>2019</v>
      </c>
      <c r="B252" s="1" t="s">
        <v>65</v>
      </c>
      <c r="C252" s="1" t="s">
        <v>66</v>
      </c>
      <c r="D252" s="1">
        <v>33</v>
      </c>
      <c r="E252" s="1">
        <v>387.487767389583</v>
      </c>
    </row>
    <row r="253" spans="1:5">
      <c r="A253" s="1">
        <v>2019</v>
      </c>
      <c r="B253" s="1" t="s">
        <v>67</v>
      </c>
      <c r="C253" s="1" t="s">
        <v>68</v>
      </c>
      <c r="D253" s="1">
        <v>34</v>
      </c>
      <c r="E253" s="1">
        <v>330.289976949487</v>
      </c>
    </row>
    <row r="254" spans="1:5">
      <c r="A254" s="1">
        <v>2019</v>
      </c>
      <c r="B254" s="1" t="s">
        <v>69</v>
      </c>
      <c r="C254" s="1" t="s">
        <v>70</v>
      </c>
      <c r="D254" s="1">
        <v>35</v>
      </c>
      <c r="E254" s="1">
        <v>360.5089661342</v>
      </c>
    </row>
    <row r="255" spans="1:5">
      <c r="A255" s="1">
        <v>2019</v>
      </c>
      <c r="B255" s="1" t="s">
        <v>71</v>
      </c>
      <c r="C255" s="1" t="s">
        <v>72</v>
      </c>
      <c r="D255" s="1">
        <v>36</v>
      </c>
      <c r="E255" s="1">
        <v>319.12997713933</v>
      </c>
    </row>
    <row r="256" spans="1:5">
      <c r="A256" s="1">
        <v>2019</v>
      </c>
      <c r="B256" s="1" t="s">
        <v>73</v>
      </c>
      <c r="C256" s="1" t="s">
        <v>74</v>
      </c>
      <c r="D256" s="1">
        <v>37</v>
      </c>
      <c r="E256" s="1">
        <v>327.361407549796</v>
      </c>
    </row>
    <row r="257" spans="1:5">
      <c r="A257" s="1">
        <v>2019</v>
      </c>
      <c r="B257" s="1" t="s">
        <v>75</v>
      </c>
      <c r="C257" s="1" t="s">
        <v>76</v>
      </c>
      <c r="D257" s="1">
        <v>41</v>
      </c>
      <c r="E257" s="1">
        <v>322.120662064329</v>
      </c>
    </row>
    <row r="258" spans="1:5">
      <c r="A258" s="1">
        <v>2019</v>
      </c>
      <c r="B258" s="1" t="s">
        <v>77</v>
      </c>
      <c r="C258" s="1" t="s">
        <v>78</v>
      </c>
      <c r="D258" s="1">
        <v>42</v>
      </c>
      <c r="E258" s="1">
        <v>344.402514225085</v>
      </c>
    </row>
    <row r="259" spans="1:5">
      <c r="A259" s="1">
        <v>2019</v>
      </c>
      <c r="B259" s="1" t="s">
        <v>79</v>
      </c>
      <c r="C259" s="1" t="s">
        <v>80</v>
      </c>
      <c r="D259" s="1">
        <v>43</v>
      </c>
      <c r="E259" s="1">
        <v>310.85042025875</v>
      </c>
    </row>
    <row r="260" spans="1:5">
      <c r="A260" s="1">
        <v>2019</v>
      </c>
      <c r="B260" s="1" t="s">
        <v>81</v>
      </c>
      <c r="C260" s="1" t="s">
        <v>82</v>
      </c>
      <c r="D260" s="1">
        <v>44</v>
      </c>
      <c r="E260" s="1">
        <v>360.607817759167</v>
      </c>
    </row>
    <row r="261" spans="1:5">
      <c r="A261" s="1">
        <v>2019</v>
      </c>
      <c r="B261" s="1" t="s">
        <v>83</v>
      </c>
      <c r="C261" s="1" t="s">
        <v>84</v>
      </c>
      <c r="D261" s="1">
        <v>45</v>
      </c>
      <c r="E261" s="1">
        <v>309.913020712835</v>
      </c>
    </row>
    <row r="262" spans="1:5">
      <c r="A262" s="1">
        <v>2019</v>
      </c>
      <c r="B262" s="1" t="s">
        <v>85</v>
      </c>
      <c r="C262" s="1" t="s">
        <v>86</v>
      </c>
      <c r="D262" s="1">
        <v>46</v>
      </c>
      <c r="E262" s="1">
        <v>328.752135523354</v>
      </c>
    </row>
    <row r="263" spans="1:5">
      <c r="A263" s="1">
        <v>2019</v>
      </c>
      <c r="B263" s="1" t="s">
        <v>87</v>
      </c>
      <c r="C263" s="1" t="s">
        <v>88</v>
      </c>
      <c r="D263" s="1">
        <v>50</v>
      </c>
      <c r="E263" s="1">
        <v>325.471029732882</v>
      </c>
    </row>
    <row r="264" spans="1:5">
      <c r="A264" s="1">
        <v>2019</v>
      </c>
      <c r="B264" s="1" t="s">
        <v>89</v>
      </c>
      <c r="C264" s="1" t="s">
        <v>90</v>
      </c>
      <c r="D264" s="1">
        <v>51</v>
      </c>
      <c r="E264" s="1">
        <v>317.110383571475</v>
      </c>
    </row>
    <row r="265" spans="1:5">
      <c r="A265" s="1">
        <v>2019</v>
      </c>
      <c r="B265" s="1" t="s">
        <v>91</v>
      </c>
      <c r="C265" s="1" t="s">
        <v>92</v>
      </c>
      <c r="D265" s="1">
        <v>52</v>
      </c>
      <c r="E265" s="1">
        <v>293.51142123435</v>
      </c>
    </row>
    <row r="266" spans="1:5">
      <c r="A266" s="1">
        <v>2019</v>
      </c>
      <c r="B266" s="1" t="s">
        <v>93</v>
      </c>
      <c r="C266" s="1" t="s">
        <v>94</v>
      </c>
      <c r="D266" s="1">
        <v>53</v>
      </c>
      <c r="E266" s="1">
        <v>303.460947762485</v>
      </c>
    </row>
    <row r="267" spans="1:5">
      <c r="A267" s="1">
        <v>2019</v>
      </c>
      <c r="B267" s="1" t="s">
        <v>95</v>
      </c>
      <c r="C267" s="1" t="s">
        <v>96</v>
      </c>
      <c r="D267" s="1">
        <v>61</v>
      </c>
      <c r="E267" s="1">
        <v>322.891097393036</v>
      </c>
    </row>
    <row r="268" spans="1:5">
      <c r="A268" s="1">
        <v>2019</v>
      </c>
      <c r="B268" s="1" t="s">
        <v>97</v>
      </c>
      <c r="C268" s="1" t="s">
        <v>98</v>
      </c>
      <c r="D268" s="1">
        <v>62</v>
      </c>
      <c r="E268" s="1">
        <v>289.140468638427</v>
      </c>
    </row>
    <row r="269" spans="1:5">
      <c r="A269" s="1">
        <v>2019</v>
      </c>
      <c r="B269" s="1" t="s">
        <v>99</v>
      </c>
      <c r="C269" s="1" t="s">
        <v>100</v>
      </c>
      <c r="D269" s="1">
        <v>63</v>
      </c>
      <c r="E269" s="1">
        <v>282.646000190663</v>
      </c>
    </row>
    <row r="270" spans="1:5">
      <c r="A270" s="1">
        <v>2019</v>
      </c>
      <c r="B270" s="1" t="s">
        <v>101</v>
      </c>
      <c r="C270" s="1" t="s">
        <v>102</v>
      </c>
      <c r="D270" s="1">
        <v>64</v>
      </c>
      <c r="E270" s="1">
        <v>292.312030066333</v>
      </c>
    </row>
    <row r="271" ht="28.8" spans="1:5">
      <c r="A271" s="1">
        <v>2019</v>
      </c>
      <c r="B271" s="1" t="s">
        <v>103</v>
      </c>
      <c r="C271" s="1" t="s">
        <v>104</v>
      </c>
      <c r="D271" s="1">
        <v>65</v>
      </c>
      <c r="E271" s="1">
        <v>294.340818566876</v>
      </c>
    </row>
    <row r="272" spans="1:5">
      <c r="A272" s="1">
        <v>2020</v>
      </c>
      <c r="B272" s="1" t="s">
        <v>45</v>
      </c>
      <c r="C272" s="1" t="s">
        <v>46</v>
      </c>
      <c r="D272" s="1">
        <v>11</v>
      </c>
      <c r="E272" s="1">
        <v>417.875399830429</v>
      </c>
    </row>
    <row r="273" spans="1:5">
      <c r="A273" s="1">
        <v>2020</v>
      </c>
      <c r="B273" s="1" t="s">
        <v>47</v>
      </c>
      <c r="C273" s="1" t="s">
        <v>48</v>
      </c>
      <c r="D273" s="1">
        <v>12</v>
      </c>
      <c r="E273" s="1">
        <v>361.455131353389</v>
      </c>
    </row>
    <row r="274" spans="1:5">
      <c r="A274" s="1">
        <v>2020</v>
      </c>
      <c r="B274" s="1" t="s">
        <v>49</v>
      </c>
      <c r="C274" s="1" t="s">
        <v>50</v>
      </c>
      <c r="D274" s="1">
        <v>13</v>
      </c>
      <c r="E274" s="1">
        <v>322.69686643458</v>
      </c>
    </row>
    <row r="275" spans="1:5">
      <c r="A275" s="1">
        <v>2020</v>
      </c>
      <c r="B275" s="1" t="s">
        <v>51</v>
      </c>
      <c r="C275" s="1" t="s">
        <v>52</v>
      </c>
      <c r="D275" s="1">
        <v>14</v>
      </c>
      <c r="E275" s="1">
        <v>325.72695112905</v>
      </c>
    </row>
    <row r="276" spans="1:5">
      <c r="A276" s="1">
        <v>2020</v>
      </c>
      <c r="B276" s="1" t="s">
        <v>53</v>
      </c>
      <c r="C276" s="1" t="s">
        <v>54</v>
      </c>
      <c r="D276" s="1">
        <v>15</v>
      </c>
      <c r="E276" s="1">
        <v>309.394382433393</v>
      </c>
    </row>
    <row r="277" spans="1:5">
      <c r="A277" s="1">
        <v>2020</v>
      </c>
      <c r="B277" s="1" t="s">
        <v>55</v>
      </c>
      <c r="C277" s="1" t="s">
        <v>56</v>
      </c>
      <c r="D277" s="1">
        <v>21</v>
      </c>
      <c r="E277" s="1">
        <v>326.293531285307</v>
      </c>
    </row>
    <row r="278" spans="1:5">
      <c r="A278" s="1">
        <v>2020</v>
      </c>
      <c r="B278" s="1" t="s">
        <v>57</v>
      </c>
      <c r="C278" s="1" t="s">
        <v>58</v>
      </c>
      <c r="D278" s="1">
        <v>22</v>
      </c>
      <c r="E278" s="1">
        <v>308.256487380828</v>
      </c>
    </row>
    <row r="279" spans="1:5">
      <c r="A279" s="1">
        <v>2020</v>
      </c>
      <c r="B279" s="1" t="s">
        <v>59</v>
      </c>
      <c r="C279" s="1" t="s">
        <v>60</v>
      </c>
      <c r="D279" s="1">
        <v>23</v>
      </c>
      <c r="E279" s="1">
        <v>306.075289049978</v>
      </c>
    </row>
    <row r="280" spans="1:5">
      <c r="A280" s="1">
        <v>2020</v>
      </c>
      <c r="B280" s="1" t="s">
        <v>61</v>
      </c>
      <c r="C280" s="1" t="s">
        <v>62</v>
      </c>
      <c r="D280" s="1">
        <v>31</v>
      </c>
      <c r="E280" s="1">
        <v>431.927567552659</v>
      </c>
    </row>
    <row r="281" spans="1:5">
      <c r="A281" s="1">
        <v>2020</v>
      </c>
      <c r="B281" s="1" t="s">
        <v>63</v>
      </c>
      <c r="C281" s="1" t="s">
        <v>64</v>
      </c>
      <c r="D281" s="1">
        <v>32</v>
      </c>
      <c r="E281" s="1">
        <v>381.612573496046</v>
      </c>
    </row>
    <row r="282" spans="1:5">
      <c r="A282" s="1">
        <v>2020</v>
      </c>
      <c r="B282" s="1" t="s">
        <v>65</v>
      </c>
      <c r="C282" s="1" t="s">
        <v>66</v>
      </c>
      <c r="D282" s="1">
        <v>33</v>
      </c>
      <c r="E282" s="1">
        <v>406.877947152774</v>
      </c>
    </row>
    <row r="283" spans="1:5">
      <c r="A283" s="1">
        <v>2020</v>
      </c>
      <c r="B283" s="1" t="s">
        <v>67</v>
      </c>
      <c r="C283" s="1" t="s">
        <v>68</v>
      </c>
      <c r="D283" s="1">
        <v>34</v>
      </c>
      <c r="E283" s="1">
        <v>350.164685502378</v>
      </c>
    </row>
    <row r="284" spans="1:5">
      <c r="A284" s="1">
        <v>2020</v>
      </c>
      <c r="B284" s="1" t="s">
        <v>69</v>
      </c>
      <c r="C284" s="1" t="s">
        <v>70</v>
      </c>
      <c r="D284" s="1">
        <v>35</v>
      </c>
      <c r="E284" s="1">
        <v>380.126230992972</v>
      </c>
    </row>
    <row r="285" spans="1:5">
      <c r="A285" s="1">
        <v>2020</v>
      </c>
      <c r="B285" s="1" t="s">
        <v>71</v>
      </c>
      <c r="C285" s="1" t="s">
        <v>72</v>
      </c>
      <c r="D285" s="1">
        <v>36</v>
      </c>
      <c r="E285" s="1">
        <v>340.610919388074</v>
      </c>
    </row>
    <row r="286" spans="1:5">
      <c r="A286" s="1">
        <v>2020</v>
      </c>
      <c r="B286" s="1" t="s">
        <v>73</v>
      </c>
      <c r="C286" s="1" t="s">
        <v>74</v>
      </c>
      <c r="D286" s="1">
        <v>37</v>
      </c>
      <c r="E286" s="1">
        <v>347.805839886393</v>
      </c>
    </row>
    <row r="287" spans="1:5">
      <c r="A287" s="1">
        <v>2020</v>
      </c>
      <c r="B287" s="1" t="s">
        <v>75</v>
      </c>
      <c r="C287" s="1" t="s">
        <v>76</v>
      </c>
      <c r="D287" s="1">
        <v>41</v>
      </c>
      <c r="E287" s="1">
        <v>340.813120663506</v>
      </c>
    </row>
    <row r="288" spans="1:5">
      <c r="A288" s="1">
        <v>2020</v>
      </c>
      <c r="B288" s="1" t="s">
        <v>77</v>
      </c>
      <c r="C288" s="1" t="s">
        <v>78</v>
      </c>
      <c r="D288" s="1">
        <v>42</v>
      </c>
      <c r="E288" s="1">
        <v>358.635858452599</v>
      </c>
    </row>
    <row r="289" spans="1:5">
      <c r="A289" s="1">
        <v>2020</v>
      </c>
      <c r="B289" s="1" t="s">
        <v>79</v>
      </c>
      <c r="C289" s="1" t="s">
        <v>80</v>
      </c>
      <c r="D289" s="1">
        <v>43</v>
      </c>
      <c r="E289" s="1">
        <v>332.034848748076</v>
      </c>
    </row>
    <row r="290" spans="1:5">
      <c r="A290" s="1">
        <v>2020</v>
      </c>
      <c r="B290" s="1" t="s">
        <v>81</v>
      </c>
      <c r="C290" s="1" t="s">
        <v>82</v>
      </c>
      <c r="D290" s="1">
        <v>44</v>
      </c>
      <c r="E290" s="1">
        <v>379.534755153097</v>
      </c>
    </row>
    <row r="291" spans="1:5">
      <c r="A291" s="1">
        <v>2020</v>
      </c>
      <c r="B291" s="1" t="s">
        <v>83</v>
      </c>
      <c r="C291" s="1" t="s">
        <v>84</v>
      </c>
      <c r="D291" s="1">
        <v>45</v>
      </c>
      <c r="E291" s="1">
        <v>325.170676393122</v>
      </c>
    </row>
    <row r="292" spans="1:5">
      <c r="A292" s="1">
        <v>2020</v>
      </c>
      <c r="B292" s="1" t="s">
        <v>85</v>
      </c>
      <c r="C292" s="1" t="s">
        <v>86</v>
      </c>
      <c r="D292" s="1">
        <v>46</v>
      </c>
      <c r="E292" s="1">
        <v>344.049065917822</v>
      </c>
    </row>
    <row r="293" spans="1:5">
      <c r="A293" s="1">
        <v>2020</v>
      </c>
      <c r="B293" s="1" t="s">
        <v>87</v>
      </c>
      <c r="C293" s="1" t="s">
        <v>88</v>
      </c>
      <c r="D293" s="1">
        <v>50</v>
      </c>
      <c r="E293" s="1">
        <v>344.764265300016</v>
      </c>
    </row>
    <row r="294" spans="1:5">
      <c r="A294" s="1">
        <v>2020</v>
      </c>
      <c r="B294" s="1" t="s">
        <v>89</v>
      </c>
      <c r="C294" s="1" t="s">
        <v>90</v>
      </c>
      <c r="D294" s="1">
        <v>51</v>
      </c>
      <c r="E294" s="1">
        <v>334.822884956866</v>
      </c>
    </row>
    <row r="295" spans="1:5">
      <c r="A295" s="1">
        <v>2020</v>
      </c>
      <c r="B295" s="1" t="s">
        <v>91</v>
      </c>
      <c r="C295" s="1" t="s">
        <v>92</v>
      </c>
      <c r="D295" s="1">
        <v>52</v>
      </c>
      <c r="E295" s="1">
        <v>307.936693577652</v>
      </c>
    </row>
    <row r="296" spans="1:5">
      <c r="A296" s="1">
        <v>2020</v>
      </c>
      <c r="B296" s="1" t="s">
        <v>93</v>
      </c>
      <c r="C296" s="1" t="s">
        <v>94</v>
      </c>
      <c r="D296" s="1">
        <v>53</v>
      </c>
      <c r="E296" s="1">
        <v>318.477666794325</v>
      </c>
    </row>
    <row r="297" spans="1:5">
      <c r="A297" s="1">
        <v>2020</v>
      </c>
      <c r="B297" s="1" t="s">
        <v>95</v>
      </c>
      <c r="C297" s="1" t="s">
        <v>96</v>
      </c>
      <c r="D297" s="1">
        <v>61</v>
      </c>
      <c r="E297" s="1">
        <v>342.04217276833</v>
      </c>
    </row>
    <row r="298" spans="1:5">
      <c r="A298" s="1">
        <v>2020</v>
      </c>
      <c r="B298" s="1" t="s">
        <v>97</v>
      </c>
      <c r="C298" s="1" t="s">
        <v>98</v>
      </c>
      <c r="D298" s="1">
        <v>62</v>
      </c>
      <c r="E298" s="1">
        <v>305.499593574628</v>
      </c>
    </row>
    <row r="299" spans="1:5">
      <c r="A299" s="1">
        <v>2020</v>
      </c>
      <c r="B299" s="1" t="s">
        <v>99</v>
      </c>
      <c r="C299" s="1" t="s">
        <v>100</v>
      </c>
      <c r="D299" s="1">
        <v>63</v>
      </c>
      <c r="E299" s="1">
        <v>298.226666512468</v>
      </c>
    </row>
    <row r="300" spans="1:5">
      <c r="A300" s="1">
        <v>2020</v>
      </c>
      <c r="B300" s="1" t="s">
        <v>101</v>
      </c>
      <c r="C300" s="1" t="s">
        <v>102</v>
      </c>
      <c r="D300" s="1">
        <v>64</v>
      </c>
      <c r="E300" s="1">
        <v>310.015669413857</v>
      </c>
    </row>
    <row r="301" ht="28.8" spans="1:5">
      <c r="A301" s="1">
        <v>2020</v>
      </c>
      <c r="B301" s="1" t="s">
        <v>103</v>
      </c>
      <c r="C301" s="1" t="s">
        <v>104</v>
      </c>
      <c r="D301" s="1">
        <v>65</v>
      </c>
      <c r="E301" s="1">
        <v>308.349283375853</v>
      </c>
    </row>
    <row r="302" spans="1:5">
      <c r="A302" s="1">
        <v>2021</v>
      </c>
      <c r="B302" s="1" t="s">
        <v>45</v>
      </c>
      <c r="C302" s="1" t="s">
        <v>46</v>
      </c>
      <c r="D302" s="1">
        <v>11</v>
      </c>
      <c r="E302" s="1">
        <v>445.440617214179</v>
      </c>
    </row>
    <row r="303" spans="1:5">
      <c r="A303" s="1">
        <v>2021</v>
      </c>
      <c r="B303" s="1" t="s">
        <v>47</v>
      </c>
      <c r="C303" s="1" t="s">
        <v>48</v>
      </c>
      <c r="D303" s="1">
        <v>12</v>
      </c>
      <c r="E303" s="1">
        <v>395.734889194737</v>
      </c>
    </row>
    <row r="304" spans="1:5">
      <c r="A304" s="1">
        <v>2021</v>
      </c>
      <c r="B304" s="1" t="s">
        <v>49</v>
      </c>
      <c r="C304" s="1" t="s">
        <v>50</v>
      </c>
      <c r="D304" s="1">
        <v>13</v>
      </c>
      <c r="E304" s="1">
        <v>352.439984269155</v>
      </c>
    </row>
    <row r="305" spans="1:5">
      <c r="A305" s="1">
        <v>2021</v>
      </c>
      <c r="B305" s="1" t="s">
        <v>51</v>
      </c>
      <c r="C305" s="1" t="s">
        <v>52</v>
      </c>
      <c r="D305" s="1">
        <v>14</v>
      </c>
      <c r="E305" s="1">
        <v>359.701207732692</v>
      </c>
    </row>
    <row r="306" spans="1:5">
      <c r="A306" s="1">
        <v>2021</v>
      </c>
      <c r="B306" s="1" t="s">
        <v>53</v>
      </c>
      <c r="C306" s="1" t="s">
        <v>54</v>
      </c>
      <c r="D306" s="1">
        <v>15</v>
      </c>
      <c r="E306" s="1">
        <v>344.759244644833</v>
      </c>
    </row>
    <row r="307" spans="1:5">
      <c r="A307" s="1">
        <v>2021</v>
      </c>
      <c r="B307" s="1" t="s">
        <v>55</v>
      </c>
      <c r="C307" s="1" t="s">
        <v>56</v>
      </c>
      <c r="D307" s="1">
        <v>21</v>
      </c>
      <c r="E307" s="1">
        <v>357.23451909118</v>
      </c>
    </row>
    <row r="308" spans="1:5">
      <c r="A308" s="1">
        <v>2021</v>
      </c>
      <c r="B308" s="1" t="s">
        <v>57</v>
      </c>
      <c r="C308" s="1" t="s">
        <v>58</v>
      </c>
      <c r="D308" s="1">
        <v>22</v>
      </c>
      <c r="E308" s="1">
        <v>339.413264146489</v>
      </c>
    </row>
    <row r="309" spans="1:5">
      <c r="A309" s="1">
        <v>2021</v>
      </c>
      <c r="B309" s="1" t="s">
        <v>59</v>
      </c>
      <c r="C309" s="1" t="s">
        <v>60</v>
      </c>
      <c r="D309" s="1">
        <v>23</v>
      </c>
      <c r="E309" s="1">
        <v>341.139101574342</v>
      </c>
    </row>
    <row r="310" spans="1:5">
      <c r="A310" s="1">
        <v>2021</v>
      </c>
      <c r="B310" s="1" t="s">
        <v>61</v>
      </c>
      <c r="C310" s="1" t="s">
        <v>62</v>
      </c>
      <c r="D310" s="1">
        <v>31</v>
      </c>
      <c r="E310" s="1">
        <v>458.970389088561</v>
      </c>
    </row>
    <row r="311" spans="1:5">
      <c r="A311" s="1">
        <v>2021</v>
      </c>
      <c r="B311" s="1" t="s">
        <v>63</v>
      </c>
      <c r="C311" s="1" t="s">
        <v>64</v>
      </c>
      <c r="D311" s="1">
        <v>32</v>
      </c>
      <c r="E311" s="1">
        <v>412.921284921929</v>
      </c>
    </row>
    <row r="312" spans="1:5">
      <c r="A312" s="1">
        <v>2021</v>
      </c>
      <c r="B312" s="1" t="s">
        <v>65</v>
      </c>
      <c r="C312" s="1" t="s">
        <v>66</v>
      </c>
      <c r="D312" s="1">
        <v>33</v>
      </c>
      <c r="E312" s="1">
        <v>434.609389035706</v>
      </c>
    </row>
    <row r="313" spans="1:5">
      <c r="A313" s="1">
        <v>2021</v>
      </c>
      <c r="B313" s="1" t="s">
        <v>67</v>
      </c>
      <c r="C313" s="1" t="s">
        <v>68</v>
      </c>
      <c r="D313" s="1">
        <v>34</v>
      </c>
      <c r="E313" s="1">
        <v>384.623656640017</v>
      </c>
    </row>
    <row r="314" spans="1:5">
      <c r="A314" s="1">
        <v>2021</v>
      </c>
      <c r="B314" s="1" t="s">
        <v>69</v>
      </c>
      <c r="C314" s="1" t="s">
        <v>70</v>
      </c>
      <c r="D314" s="1">
        <v>35</v>
      </c>
      <c r="E314" s="1">
        <v>410.312544044324</v>
      </c>
    </row>
    <row r="315" spans="1:5">
      <c r="A315" s="1">
        <v>2021</v>
      </c>
      <c r="B315" s="1" t="s">
        <v>71</v>
      </c>
      <c r="C315" s="1" t="s">
        <v>72</v>
      </c>
      <c r="D315" s="1">
        <v>36</v>
      </c>
      <c r="E315" s="1">
        <v>372.173686443655</v>
      </c>
    </row>
    <row r="316" spans="1:5">
      <c r="A316" s="1">
        <v>2021</v>
      </c>
      <c r="B316" s="1" t="s">
        <v>73</v>
      </c>
      <c r="C316" s="1" t="s">
        <v>74</v>
      </c>
      <c r="D316" s="1">
        <v>37</v>
      </c>
      <c r="E316" s="1">
        <v>380.683439408819</v>
      </c>
    </row>
    <row r="317" spans="1:5">
      <c r="A317" s="1">
        <v>2021</v>
      </c>
      <c r="B317" s="1" t="s">
        <v>75</v>
      </c>
      <c r="C317" s="1" t="s">
        <v>76</v>
      </c>
      <c r="D317" s="1">
        <v>41</v>
      </c>
      <c r="E317" s="1">
        <v>374.374443888937</v>
      </c>
    </row>
    <row r="318" spans="1:5">
      <c r="A318" s="1">
        <v>2021</v>
      </c>
      <c r="B318" s="1" t="s">
        <v>77</v>
      </c>
      <c r="C318" s="1" t="s">
        <v>78</v>
      </c>
      <c r="D318" s="1">
        <v>42</v>
      </c>
      <c r="E318" s="1">
        <v>391.901502250435</v>
      </c>
    </row>
    <row r="319" spans="1:5">
      <c r="A319" s="1">
        <v>2021</v>
      </c>
      <c r="B319" s="1" t="s">
        <v>79</v>
      </c>
      <c r="C319" s="1" t="s">
        <v>80</v>
      </c>
      <c r="D319" s="1">
        <v>43</v>
      </c>
      <c r="E319" s="1">
        <v>362.364784941951</v>
      </c>
    </row>
    <row r="320" spans="1:5">
      <c r="A320" s="1">
        <v>2021</v>
      </c>
      <c r="B320" s="1" t="s">
        <v>81</v>
      </c>
      <c r="C320" s="1" t="s">
        <v>82</v>
      </c>
      <c r="D320" s="1">
        <v>44</v>
      </c>
      <c r="E320" s="1">
        <v>406.530935823878</v>
      </c>
    </row>
    <row r="321" spans="1:5">
      <c r="A321" s="1">
        <v>2021</v>
      </c>
      <c r="B321" s="1" t="s">
        <v>83</v>
      </c>
      <c r="C321" s="1" t="s">
        <v>84</v>
      </c>
      <c r="D321" s="1">
        <v>45</v>
      </c>
      <c r="E321" s="1">
        <v>355.114024874308</v>
      </c>
    </row>
    <row r="322" spans="1:5">
      <c r="A322" s="1">
        <v>2021</v>
      </c>
      <c r="B322" s="1" t="s">
        <v>85</v>
      </c>
      <c r="C322" s="1" t="s">
        <v>86</v>
      </c>
      <c r="D322" s="1">
        <v>46</v>
      </c>
      <c r="E322" s="1">
        <v>375.353902725697</v>
      </c>
    </row>
    <row r="323" spans="1:5">
      <c r="A323" s="1">
        <v>2021</v>
      </c>
      <c r="B323" s="1" t="s">
        <v>87</v>
      </c>
      <c r="C323" s="1" t="s">
        <v>88</v>
      </c>
      <c r="D323" s="1">
        <v>50</v>
      </c>
      <c r="E323" s="1">
        <v>373.223293656892</v>
      </c>
    </row>
    <row r="324" spans="1:5">
      <c r="A324" s="1">
        <v>2021</v>
      </c>
      <c r="B324" s="1" t="s">
        <v>89</v>
      </c>
      <c r="C324" s="1" t="s">
        <v>90</v>
      </c>
      <c r="D324" s="1">
        <v>51</v>
      </c>
      <c r="E324" s="1">
        <v>363.607676665763</v>
      </c>
    </row>
    <row r="325" spans="1:5">
      <c r="A325" s="1">
        <v>2021</v>
      </c>
      <c r="B325" s="1" t="s">
        <v>91</v>
      </c>
      <c r="C325" s="1" t="s">
        <v>92</v>
      </c>
      <c r="D325" s="1">
        <v>52</v>
      </c>
      <c r="E325" s="1">
        <v>340.797507073228</v>
      </c>
    </row>
    <row r="326" spans="1:5">
      <c r="A326" s="1">
        <v>2021</v>
      </c>
      <c r="B326" s="1" t="s">
        <v>93</v>
      </c>
      <c r="C326" s="1" t="s">
        <v>94</v>
      </c>
      <c r="D326" s="1">
        <v>53</v>
      </c>
      <c r="E326" s="1">
        <v>346.930796972747</v>
      </c>
    </row>
    <row r="327" spans="1:5">
      <c r="A327" s="1">
        <v>2021</v>
      </c>
      <c r="B327" s="1" t="s">
        <v>95</v>
      </c>
      <c r="C327" s="1" t="s">
        <v>96</v>
      </c>
      <c r="D327" s="1">
        <v>61</v>
      </c>
      <c r="E327" s="1">
        <v>374.15713613754</v>
      </c>
    </row>
    <row r="328" spans="1:5">
      <c r="A328" s="1">
        <v>2021</v>
      </c>
      <c r="B328" s="1" t="s">
        <v>97</v>
      </c>
      <c r="C328" s="1" t="s">
        <v>98</v>
      </c>
      <c r="D328" s="1">
        <v>62</v>
      </c>
      <c r="E328" s="1">
        <v>341.158323118998</v>
      </c>
    </row>
    <row r="329" spans="1:5">
      <c r="A329" s="1">
        <v>2021</v>
      </c>
      <c r="B329" s="1" t="s">
        <v>99</v>
      </c>
      <c r="C329" s="1" t="s">
        <v>100</v>
      </c>
      <c r="D329" s="1">
        <v>63</v>
      </c>
      <c r="E329" s="1">
        <v>329.889388358799</v>
      </c>
    </row>
    <row r="330" spans="1:5">
      <c r="A330" s="1">
        <v>2021</v>
      </c>
      <c r="B330" s="1" t="s">
        <v>101</v>
      </c>
      <c r="C330" s="1" t="s">
        <v>102</v>
      </c>
      <c r="D330" s="1">
        <v>64</v>
      </c>
      <c r="E330" s="1">
        <v>344.86208375463</v>
      </c>
    </row>
    <row r="331" ht="28.8" spans="1:5">
      <c r="A331" s="1">
        <v>2021</v>
      </c>
      <c r="B331" s="1" t="s">
        <v>103</v>
      </c>
      <c r="C331" s="1" t="s">
        <v>104</v>
      </c>
      <c r="D331" s="1">
        <v>65</v>
      </c>
      <c r="E331" s="1">
        <v>341.76784675690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-</cp:lastModifiedBy>
  <dcterms:created xsi:type="dcterms:W3CDTF">2023-05-12T11:15:00Z</dcterms:created>
  <dcterms:modified xsi:type="dcterms:W3CDTF">2023-12-29T09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